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M-Table 1." sheetId="1" state="visible" r:id="rId2"/>
    <sheet name="SM-Table 2." sheetId="2" state="visible" r:id="rId3"/>
    <sheet name="SM-Table 3. 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9" uniqueCount="158">
  <si>
    <t xml:space="preserve">type of incoherency</t>
  </si>
  <si>
    <t xml:space="preserve">no. of case</t>
  </si>
  <si>
    <t xml:space="preserve">origin</t>
  </si>
  <si>
    <t xml:space="preserve">pathologist</t>
  </si>
  <si>
    <t xml:space="preserve">digital diagnose</t>
  </si>
  <si>
    <t xml:space="preserve">consensus diagnose</t>
  </si>
  <si>
    <t xml:space="preserve">diagnostic confidence</t>
  </si>
  <si>
    <t xml:space="preserve">uncertainty due to case complexity</t>
  </si>
  <si>
    <t xml:space="preserve">uncertainty due to poore image quality</t>
  </si>
  <si>
    <t xml:space="preserve">non-relevant discordance - uncertainty recorded</t>
  </si>
  <si>
    <t xml:space="preserve">006</t>
  </si>
  <si>
    <t xml:space="preserve">breast</t>
  </si>
  <si>
    <t xml:space="preserve">E-pathologist</t>
  </si>
  <si>
    <t xml:space="preserve">fibrosis mammae</t>
  </si>
  <si>
    <t xml:space="preserve">sine morbo</t>
  </si>
  <si>
    <t xml:space="preserve">no</t>
  </si>
  <si>
    <t xml:space="preserve">yes</t>
  </si>
  <si>
    <t xml:space="preserve">060</t>
  </si>
  <si>
    <t xml:space="preserve">skin</t>
  </si>
  <si>
    <t xml:space="preserve">seborrhoic keratosis</t>
  </si>
  <si>
    <t xml:space="preserve">solar keratosis</t>
  </si>
  <si>
    <t xml:space="preserve">210</t>
  </si>
  <si>
    <t xml:space="preserve">colon</t>
  </si>
  <si>
    <t xml:space="preserve">mild chronic aspecific colitis</t>
  </si>
  <si>
    <t xml:space="preserve">220</t>
  </si>
  <si>
    <t xml:space="preserve">G-pathologist</t>
  </si>
  <si>
    <t xml:space="preserve">dermatitis, ly. infiltration</t>
  </si>
  <si>
    <t xml:space="preserve">dermatofibroma</t>
  </si>
  <si>
    <t xml:space="preserve">j25</t>
  </si>
  <si>
    <t xml:space="preserve">H-pathologist</t>
  </si>
  <si>
    <t xml:space="preserve">sebaceus adenoma</t>
  </si>
  <si>
    <t xml:space="preserve">Sebaceus hyperplasia.</t>
  </si>
  <si>
    <t xml:space="preserve">non-relevant discordance - uncertainty not recorded</t>
  </si>
  <si>
    <t xml:space="preserve">035</t>
  </si>
  <si>
    <t xml:space="preserve">verruca plana</t>
  </si>
  <si>
    <t xml:space="preserve">epidermal nevus</t>
  </si>
  <si>
    <t xml:space="preserve">074</t>
  </si>
  <si>
    <t xml:space="preserve">cylindroma cutis</t>
  </si>
  <si>
    <t xml:space="preserve">eccrin spiradenoma</t>
  </si>
  <si>
    <t xml:space="preserve">120</t>
  </si>
  <si>
    <t xml:space="preserve">C-pathologist</t>
  </si>
  <si>
    <t xml:space="preserve">cysta epidermalis inflammata</t>
  </si>
  <si>
    <t xml:space="preserve">prurigo simplex</t>
  </si>
  <si>
    <t xml:space="preserve">213</t>
  </si>
  <si>
    <t xml:space="preserve">234</t>
  </si>
  <si>
    <t xml:space="preserve">thyroid</t>
  </si>
  <si>
    <t xml:space="preserve">microfollicular adenoma</t>
  </si>
  <si>
    <t xml:space="preserve">lymphocytic thyroiditis</t>
  </si>
  <si>
    <t xml:space="preserve">j01</t>
  </si>
  <si>
    <t xml:space="preserve">upper GI</t>
  </si>
  <si>
    <t xml:space="preserve">mild chronic, aspec. gastritis, doudenitis</t>
  </si>
  <si>
    <t xml:space="preserve">j24</t>
  </si>
  <si>
    <t xml:space="preserve">pyogen granuloma</t>
  </si>
  <si>
    <t xml:space="preserve">chalazion</t>
  </si>
  <si>
    <t xml:space="preserve">relevant discordance - uncertainty recorded</t>
  </si>
  <si>
    <t xml:space="preserve">011</t>
  </si>
  <si>
    <t xml:space="preserve">carcinoma lobulare invasivum mammae, pleiomorph variant, Gr. III.</t>
  </si>
  <si>
    <t xml:space="preserve">carcinoma ductale invasivum mammae, grade II.</t>
  </si>
  <si>
    <t xml:space="preserve">045</t>
  </si>
  <si>
    <t xml:space="preserve">lung</t>
  </si>
  <si>
    <t xml:space="preserve">chronic bronchitis, adenocarcinoma?</t>
  </si>
  <si>
    <t xml:space="preserve">chronic bronchitis</t>
  </si>
  <si>
    <t xml:space="preserve">049</t>
  </si>
  <si>
    <t xml:space="preserve">NSCLC?</t>
  </si>
  <si>
    <t xml:space="preserve">070</t>
  </si>
  <si>
    <t xml:space="preserve">kidney</t>
  </si>
  <si>
    <t xml:space="preserve">F-pathologist</t>
  </si>
  <si>
    <t xml:space="preserve">paraganglioma, pheocromocytoma</t>
  </si>
  <si>
    <t xml:space="preserve">pyelonephritis chronica circumscripta xanthogranulomatosa et abscedens</t>
  </si>
  <si>
    <t xml:space="preserve">139</t>
  </si>
  <si>
    <t xml:space="preserve">inflammed seborrhoic keratosis</t>
  </si>
  <si>
    <t xml:space="preserve">metatipic basalioma</t>
  </si>
  <si>
    <t xml:space="preserve">144</t>
  </si>
  <si>
    <t xml:space="preserve">A-pathologist</t>
  </si>
  <si>
    <t xml:space="preserve">PAN</t>
  </si>
  <si>
    <t xml:space="preserve">AML - blast infiltration</t>
  </si>
  <si>
    <t xml:space="preserve">186</t>
  </si>
  <si>
    <t xml:space="preserve">nodular goiter</t>
  </si>
  <si>
    <t xml:space="preserve">follicular adenoma, lymphocytic thyroiditis</t>
  </si>
  <si>
    <t xml:space="preserve">198</t>
  </si>
  <si>
    <t xml:space="preserve">liver</t>
  </si>
  <si>
    <t xml:space="preserve">B-pathologist</t>
  </si>
  <si>
    <t xml:space="preserve">hepatocellular adenoma </t>
  </si>
  <si>
    <t xml:space="preserve">well diff. hepatocellular cc.</t>
  </si>
  <si>
    <t xml:space="preserve">201</t>
  </si>
  <si>
    <t xml:space="preserve">subepithelial fibrosis, mild hyperplasia</t>
  </si>
  <si>
    <t xml:space="preserve">dermal mastocytosis</t>
  </si>
  <si>
    <t xml:space="preserve">221</t>
  </si>
  <si>
    <t xml:space="preserve">lymph node</t>
  </si>
  <si>
    <t xml:space="preserve">ALCL</t>
  </si>
  <si>
    <t xml:space="preserve">classic Hodgkin ly. - mixed cellularity</t>
  </si>
  <si>
    <t xml:space="preserve">226</t>
  </si>
  <si>
    <t xml:space="preserve">moderate chronic, active, aspec. gastritis</t>
  </si>
  <si>
    <t xml:space="preserve">severe chronic, active, HP-ass. gastritis</t>
  </si>
  <si>
    <t xml:space="preserve">227</t>
  </si>
  <si>
    <t xml:space="preserve">severe chronic, active, HP-ass. gastritis </t>
  </si>
  <si>
    <t xml:space="preserve">262</t>
  </si>
  <si>
    <t xml:space="preserve">papillary carcinoma, follicular variant</t>
  </si>
  <si>
    <t xml:space="preserve">mixed medullary-follicular thyroid carcinoma</t>
  </si>
  <si>
    <t xml:space="preserve">273</t>
  </si>
  <si>
    <t xml:space="preserve">soft tissue</t>
  </si>
  <si>
    <t xml:space="preserve">D-pathologist</t>
  </si>
  <si>
    <t xml:space="preserve">leiomyosarcoma</t>
  </si>
  <si>
    <t xml:space="preserve">soliter myofibroma</t>
  </si>
  <si>
    <t xml:space="preserve">276</t>
  </si>
  <si>
    <t xml:space="preserve">CLL - skin infiltration</t>
  </si>
  <si>
    <t xml:space="preserve">283</t>
  </si>
  <si>
    <t xml:space="preserve">giant cell tumor of tendonsheet? Synovial sarcoma?</t>
  </si>
  <si>
    <t xml:space="preserve">plexiform fibrohistiocytic tumor</t>
  </si>
  <si>
    <t xml:space="preserve">j18</t>
  </si>
  <si>
    <t xml:space="preserve">well diff. planocellular carcinoma</t>
  </si>
  <si>
    <t xml:space="preserve">irritated verruca seborrhoica</t>
  </si>
  <si>
    <t xml:space="preserve">relevant discordance - uncertainty not recorded</t>
  </si>
  <si>
    <t xml:space="preserve">015</t>
  </si>
  <si>
    <t xml:space="preserve">bone marrow</t>
  </si>
  <si>
    <t xml:space="preserve">multiple myeloma</t>
  </si>
  <si>
    <t xml:space="preserve">lymphoplasmocytic lymphoma</t>
  </si>
  <si>
    <t xml:space="preserve">067</t>
  </si>
  <si>
    <t xml:space="preserve">follicular carcinoma, nodular goiter</t>
  </si>
  <si>
    <t xml:space="preserve">papillary microcarcinoma (follicular variant)</t>
  </si>
  <si>
    <t xml:space="preserve">145</t>
  </si>
  <si>
    <t xml:space="preserve">amiloidosis, mild gastritis, doudenitis</t>
  </si>
  <si>
    <t xml:space="preserve">176</t>
  </si>
  <si>
    <t xml:space="preserve">borderline acut interstitial rejection</t>
  </si>
  <si>
    <t xml:space="preserve">transplant nephropathy, no signs of acute rejection</t>
  </si>
  <si>
    <t xml:space="preserve">251</t>
  </si>
  <si>
    <t xml:space="preserve">desmoplastic nevus</t>
  </si>
  <si>
    <t xml:space="preserve">SSM</t>
  </si>
  <si>
    <t xml:space="preserve">284</t>
  </si>
  <si>
    <t xml:space="preserve">Kit negative GIST</t>
  </si>
  <si>
    <t xml:space="preserve">myopericytoma</t>
  </si>
  <si>
    <t xml:space="preserve">j30</t>
  </si>
  <si>
    <t xml:space="preserve">uleration</t>
  </si>
  <si>
    <t xml:space="preserve">follicular lymphoma in the doudenum</t>
  </si>
  <si>
    <t xml:space="preserve">diagnostic confidence (1-3)</t>
  </si>
  <si>
    <t xml:space="preserve">number of cases</t>
  </si>
  <si>
    <t xml:space="preserve">concordant</t>
  </si>
  <si>
    <t xml:space="preserve">discordant</t>
  </si>
  <si>
    <t xml:space="preserve">reassesed</t>
  </si>
  <si>
    <t xml:space="preserve">coherent</t>
  </si>
  <si>
    <t xml:space="preserve">incoherent</t>
  </si>
  <si>
    <t xml:space="preserve">non-rel - recorded</t>
  </si>
  <si>
    <t xml:space="preserve">non-rel - missed</t>
  </si>
  <si>
    <t xml:space="preserve">rel - recorded</t>
  </si>
  <si>
    <t xml:space="preserve">relevant - missed</t>
  </si>
  <si>
    <t xml:space="preserve">mean</t>
  </si>
  <si>
    <t xml:space="preserve">n</t>
  </si>
  <si>
    <t xml:space="preserve">%</t>
  </si>
  <si>
    <t xml:space="preserve">n </t>
  </si>
  <si>
    <t xml:space="preserve">no.</t>
  </si>
  <si>
    <t xml:space="preserve">szum</t>
  </si>
  <si>
    <t xml:space="preserve">colon, rectum</t>
  </si>
  <si>
    <t xml:space="preserve">lungs</t>
  </si>
  <si>
    <t xml:space="preserve">lymph-node</t>
  </si>
  <si>
    <t xml:space="preserve">non rel - recorded</t>
  </si>
  <si>
    <t xml:space="preserve">non rel - missed</t>
  </si>
  <si>
    <t xml:space="preserve">rel - missed</t>
  </si>
  <si>
    <t xml:space="preserve">excluding non-field specific cases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"/>
    <numFmt numFmtId="166" formatCode="@"/>
    <numFmt numFmtId="167" formatCode="0.00"/>
    <numFmt numFmtId="168" formatCode="0%"/>
    <numFmt numFmtId="169" formatCode="0.00%"/>
    <numFmt numFmtId="170" formatCode="0.0%"/>
  </numFmts>
  <fonts count="16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38"/>
    </font>
    <font>
      <b val="true"/>
      <sz val="8"/>
      <name val="Arial"/>
      <family val="2"/>
      <charset val="238"/>
    </font>
    <font>
      <b val="true"/>
      <sz val="10"/>
      <name val="Arial"/>
      <family val="2"/>
      <charset val="238"/>
    </font>
    <font>
      <sz val="8"/>
      <name val="Arial"/>
      <family val="2"/>
      <charset val="238"/>
    </font>
    <font>
      <sz val="8"/>
      <color rgb="FF000000"/>
      <name val="Arial"/>
      <family val="2"/>
      <charset val="238"/>
    </font>
    <font>
      <sz val="7"/>
      <name val="Arial"/>
      <family val="2"/>
      <charset val="238"/>
    </font>
    <font>
      <b val="true"/>
      <sz val="7"/>
      <name val="Arial"/>
      <family val="2"/>
      <charset val="238"/>
    </font>
    <font>
      <b val="true"/>
      <i val="true"/>
      <sz val="7"/>
      <name val="Arial"/>
      <family val="2"/>
      <charset val="238"/>
    </font>
    <font>
      <i val="true"/>
      <sz val="7"/>
      <color rgb="FFC0C0C0"/>
      <name val="Arial"/>
      <family val="2"/>
      <charset val="238"/>
    </font>
    <font>
      <sz val="7"/>
      <color rgb="FFC0C0C0"/>
      <name val="Arial"/>
      <family val="2"/>
      <charset val="238"/>
    </font>
    <font>
      <sz val="10"/>
      <color rgb="FFC0C0C0"/>
      <name val="Arial"/>
      <family val="2"/>
      <charset val="238"/>
    </font>
    <font>
      <i val="true"/>
      <sz val="7"/>
      <name val="Arial"/>
      <family val="2"/>
      <charset val="238"/>
    </font>
  </fonts>
  <fills count="7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00FF"/>
        <bgColor rgb="FFFF00FF"/>
      </patternFill>
    </fill>
    <fill>
      <patternFill patternType="solid">
        <fgColor rgb="FFFF0000"/>
        <bgColor rgb="FF993300"/>
      </patternFill>
    </fill>
    <fill>
      <patternFill patternType="solid">
        <fgColor rgb="FFFFCC99"/>
        <bgColor rgb="FFC0C0C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false" applyProtection="false"/>
  </cellStyleXfs>
  <cellXfs count="1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5" fillId="2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7" fillId="2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3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7" fillId="3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3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3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7" fillId="3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4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7" fillId="4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4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4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4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7" fillId="4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5" fillId="5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7" fillId="5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5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9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10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0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0" fillId="2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0" fillId="3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0" fillId="4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0" fillId="5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9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9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9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9" fillId="0" borderId="0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5" fontId="9" fillId="2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9" fillId="2" borderId="0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5" fontId="9" fillId="3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9" fillId="3" borderId="0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5" fontId="9" fillId="4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9" fillId="4" borderId="0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5" fontId="9" fillId="5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9" fillId="5" borderId="6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5" fontId="10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10" fillId="0" borderId="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10" fillId="0" borderId="8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70" fontId="10" fillId="0" borderId="9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9" fontId="10" fillId="6" borderId="9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9" fontId="10" fillId="0" borderId="8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10" fillId="2" borderId="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10" fillId="2" borderId="8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10" fillId="3" borderId="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10" fillId="3" borderId="8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10" fillId="4" borderId="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10" fillId="4" borderId="8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10" fillId="5" borderId="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10" fillId="5" borderId="10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5" fontId="9" fillId="0" borderId="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9" fillId="0" borderId="0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9" fontId="10" fillId="0" borderId="0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9" fillId="2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9" fillId="2" borderId="0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9" fillId="3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9" fillId="3" borderId="0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9" fillId="4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9" fillId="4" borderId="0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9" fillId="5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9" fillId="5" borderId="6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9" fontId="10" fillId="6" borderId="0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5" fontId="9" fillId="0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9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9" fillId="0" borderId="1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9" fontId="10" fillId="0" borderId="1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9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9" fillId="2" borderId="1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9" fillId="3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9" fillId="3" borderId="1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9" fillId="4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9" fillId="4" borderId="1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9" fillId="5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9" fillId="5" borderId="12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2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3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4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5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5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0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9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9" fillId="0" borderId="2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9" fontId="9" fillId="0" borderId="2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9" fillId="2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9" fillId="2" borderId="2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9" fillId="3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9" fillId="3" borderId="2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9" fillId="4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9" fillId="4" borderId="2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9" fillId="5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9" fillId="5" borderId="4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11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10" fillId="2" borderId="1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10" fillId="3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10" fillId="3" borderId="1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10" fillId="4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10" fillId="4" borderId="1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10" fillId="5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10" fillId="5" borderId="12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9" fillId="0" borderId="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13" fillId="0" borderId="0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2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13" fillId="2" borderId="0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13" fillId="3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13" fillId="3" borderId="0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13" fillId="4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13" fillId="4" borderId="0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13" fillId="5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13" fillId="5" borderId="6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9" fillId="0" borderId="1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9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9" fillId="2" borderId="1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9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9" fillId="3" borderId="1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9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9" fillId="4" borderId="1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9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9" fillId="5" borderId="12" xfId="19" applyFont="true" applyBorder="true" applyAlignment="true" applyProtection="tru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4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E37" activeCellId="0" sqref="E3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0.13"/>
    <col collapsed="false" customWidth="true" hidden="false" outlineLevel="0" max="2" min="2" style="1" width="6.56"/>
    <col collapsed="false" customWidth="true" hidden="false" outlineLevel="0" max="3" min="3" style="1" width="9.56"/>
    <col collapsed="false" customWidth="true" hidden="false" outlineLevel="0" max="4" min="4" style="1" width="14.85"/>
    <col collapsed="false" customWidth="true" hidden="false" outlineLevel="0" max="5" min="5" style="1" width="33.14"/>
    <col collapsed="false" customWidth="true" hidden="false" outlineLevel="0" max="6" min="6" style="1" width="17.14"/>
    <col collapsed="false" customWidth="true" hidden="false" outlineLevel="0" max="7" min="7" style="1" width="11.42"/>
    <col collapsed="false" customWidth="true" hidden="false" outlineLevel="0" max="8" min="8" style="1" width="13.56"/>
    <col collapsed="false" customWidth="true" hidden="false" outlineLevel="0" max="9" min="9" style="1" width="14.99"/>
    <col collapsed="false" customWidth="true" hidden="false" outlineLevel="0" max="10" min="10" style="1" width="44.56"/>
    <col collapsed="false" customWidth="false" hidden="false" outlineLevel="0" max="257" min="11" style="1" width="9.14"/>
  </cols>
  <sheetData>
    <row r="1" s="4" customFormat="true" ht="102.7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3" t="s">
        <v>8</v>
      </c>
    </row>
    <row r="2" customFormat="false" ht="12.75" hidden="false" customHeight="true" outlineLevel="0" collapsed="false">
      <c r="A2" s="5" t="s">
        <v>9</v>
      </c>
      <c r="B2" s="6" t="s">
        <v>10</v>
      </c>
      <c r="C2" s="6" t="s">
        <v>11</v>
      </c>
      <c r="D2" s="7" t="s">
        <v>12</v>
      </c>
      <c r="E2" s="7" t="s">
        <v>13</v>
      </c>
      <c r="F2" s="7" t="s">
        <v>14</v>
      </c>
      <c r="G2" s="7" t="n">
        <v>2</v>
      </c>
      <c r="H2" s="7" t="s">
        <v>15</v>
      </c>
      <c r="I2" s="7" t="s">
        <v>16</v>
      </c>
    </row>
    <row r="3" customFormat="false" ht="12.75" hidden="false" customHeight="false" outlineLevel="0" collapsed="false">
      <c r="A3" s="5"/>
      <c r="B3" s="6" t="s">
        <v>17</v>
      </c>
      <c r="C3" s="6" t="s">
        <v>18</v>
      </c>
      <c r="D3" s="7" t="s">
        <v>12</v>
      </c>
      <c r="E3" s="7" t="s">
        <v>19</v>
      </c>
      <c r="F3" s="7" t="s">
        <v>20</v>
      </c>
      <c r="G3" s="7" t="n">
        <v>2</v>
      </c>
      <c r="H3" s="7" t="s">
        <v>15</v>
      </c>
      <c r="I3" s="7" t="s">
        <v>16</v>
      </c>
    </row>
    <row r="4" customFormat="false" ht="12.75" hidden="false" customHeight="false" outlineLevel="0" collapsed="false">
      <c r="A4" s="5"/>
      <c r="B4" s="6" t="s">
        <v>21</v>
      </c>
      <c r="C4" s="6" t="s">
        <v>22</v>
      </c>
      <c r="D4" s="7" t="s">
        <v>12</v>
      </c>
      <c r="E4" s="7" t="s">
        <v>23</v>
      </c>
      <c r="F4" s="7" t="s">
        <v>14</v>
      </c>
      <c r="G4" s="7" t="n">
        <v>2</v>
      </c>
      <c r="H4" s="7" t="s">
        <v>15</v>
      </c>
      <c r="I4" s="7" t="s">
        <v>16</v>
      </c>
    </row>
    <row r="5" customFormat="false" ht="12.75" hidden="false" customHeight="false" outlineLevel="0" collapsed="false">
      <c r="A5" s="8"/>
      <c r="B5" s="6" t="s">
        <v>24</v>
      </c>
      <c r="C5" s="6" t="s">
        <v>18</v>
      </c>
      <c r="D5" s="7" t="s">
        <v>25</v>
      </c>
      <c r="E5" s="7" t="s">
        <v>26</v>
      </c>
      <c r="F5" s="7" t="s">
        <v>27</v>
      </c>
      <c r="G5" s="7" t="n">
        <v>1</v>
      </c>
      <c r="H5" s="7" t="s">
        <v>16</v>
      </c>
      <c r="I5" s="7" t="s">
        <v>15</v>
      </c>
    </row>
    <row r="6" customFormat="false" ht="12.75" hidden="false" customHeight="true" outlineLevel="0" collapsed="false">
      <c r="A6" s="8"/>
      <c r="B6" s="6" t="s">
        <v>28</v>
      </c>
      <c r="C6" s="6" t="s">
        <v>18</v>
      </c>
      <c r="D6" s="7" t="s">
        <v>29</v>
      </c>
      <c r="E6" s="9" t="s">
        <v>30</v>
      </c>
      <c r="F6" s="9" t="s">
        <v>31</v>
      </c>
      <c r="G6" s="7" t="n">
        <v>1</v>
      </c>
      <c r="H6" s="7" t="s">
        <v>16</v>
      </c>
      <c r="I6" s="7" t="s">
        <v>15</v>
      </c>
    </row>
    <row r="7" customFormat="false" ht="12.75" hidden="false" customHeight="true" outlineLevel="0" collapsed="false">
      <c r="A7" s="10" t="s">
        <v>32</v>
      </c>
      <c r="B7" s="11" t="s">
        <v>33</v>
      </c>
      <c r="C7" s="11" t="s">
        <v>18</v>
      </c>
      <c r="D7" s="12" t="s">
        <v>12</v>
      </c>
      <c r="E7" s="12" t="s">
        <v>34</v>
      </c>
      <c r="F7" s="12" t="s">
        <v>35</v>
      </c>
      <c r="G7" s="12" t="n">
        <v>3</v>
      </c>
      <c r="H7" s="12"/>
      <c r="I7" s="12"/>
    </row>
    <row r="8" customFormat="false" ht="12.75" hidden="false" customHeight="false" outlineLevel="0" collapsed="false">
      <c r="A8" s="10"/>
      <c r="B8" s="11" t="s">
        <v>36</v>
      </c>
      <c r="C8" s="11" t="s">
        <v>18</v>
      </c>
      <c r="D8" s="12" t="s">
        <v>12</v>
      </c>
      <c r="E8" s="12" t="s">
        <v>37</v>
      </c>
      <c r="F8" s="12" t="s">
        <v>38</v>
      </c>
      <c r="G8" s="12" t="n">
        <v>3</v>
      </c>
      <c r="H8" s="12"/>
      <c r="I8" s="12"/>
    </row>
    <row r="9" customFormat="false" ht="12.75" hidden="false" customHeight="false" outlineLevel="0" collapsed="false">
      <c r="A9" s="10"/>
      <c r="B9" s="11" t="s">
        <v>39</v>
      </c>
      <c r="C9" s="11" t="s">
        <v>18</v>
      </c>
      <c r="D9" s="12" t="s">
        <v>40</v>
      </c>
      <c r="E9" s="12" t="s">
        <v>41</v>
      </c>
      <c r="F9" s="12" t="s">
        <v>42</v>
      </c>
      <c r="G9" s="12" t="n">
        <v>3</v>
      </c>
      <c r="H9" s="12"/>
      <c r="I9" s="12"/>
    </row>
    <row r="10" customFormat="false" ht="12.75" hidden="false" customHeight="false" outlineLevel="0" collapsed="false">
      <c r="A10" s="10"/>
      <c r="B10" s="11" t="s">
        <v>43</v>
      </c>
      <c r="C10" s="11" t="s">
        <v>22</v>
      </c>
      <c r="D10" s="12" t="s">
        <v>12</v>
      </c>
      <c r="E10" s="12" t="s">
        <v>23</v>
      </c>
      <c r="F10" s="12" t="s">
        <v>14</v>
      </c>
      <c r="G10" s="12" t="n">
        <v>3</v>
      </c>
      <c r="H10" s="12"/>
      <c r="I10" s="12"/>
    </row>
    <row r="11" customFormat="false" ht="12.75" hidden="false" customHeight="false" outlineLevel="0" collapsed="false">
      <c r="A11" s="10"/>
      <c r="B11" s="11" t="s">
        <v>44</v>
      </c>
      <c r="C11" s="11" t="s">
        <v>45</v>
      </c>
      <c r="D11" s="12" t="s">
        <v>40</v>
      </c>
      <c r="E11" s="12" t="s">
        <v>46</v>
      </c>
      <c r="F11" s="13" t="s">
        <v>47</v>
      </c>
      <c r="G11" s="12" t="n">
        <v>3</v>
      </c>
      <c r="H11" s="12"/>
      <c r="I11" s="12"/>
    </row>
    <row r="12" customFormat="false" ht="12.75" hidden="false" customHeight="false" outlineLevel="0" collapsed="false">
      <c r="A12" s="14"/>
      <c r="B12" s="11" t="s">
        <v>48</v>
      </c>
      <c r="C12" s="11" t="s">
        <v>49</v>
      </c>
      <c r="D12" s="12" t="s">
        <v>29</v>
      </c>
      <c r="E12" s="12" t="s">
        <v>50</v>
      </c>
      <c r="F12" s="13" t="s">
        <v>14</v>
      </c>
      <c r="G12" s="12" t="n">
        <v>3</v>
      </c>
      <c r="H12" s="12"/>
      <c r="I12" s="12"/>
    </row>
    <row r="13" customFormat="false" ht="12.75" hidden="false" customHeight="false" outlineLevel="0" collapsed="false">
      <c r="A13" s="14"/>
      <c r="B13" s="11" t="s">
        <v>51</v>
      </c>
      <c r="C13" s="11" t="s">
        <v>18</v>
      </c>
      <c r="D13" s="12" t="s">
        <v>29</v>
      </c>
      <c r="E13" s="15" t="s">
        <v>52</v>
      </c>
      <c r="F13" s="15" t="s">
        <v>53</v>
      </c>
      <c r="G13" s="12" t="n">
        <v>2</v>
      </c>
      <c r="H13" s="12"/>
      <c r="I13" s="12"/>
    </row>
    <row r="14" customFormat="false" ht="33.75" hidden="false" customHeight="true" outlineLevel="0" collapsed="false">
      <c r="A14" s="16" t="s">
        <v>54</v>
      </c>
      <c r="B14" s="17" t="s">
        <v>55</v>
      </c>
      <c r="C14" s="17" t="s">
        <v>11</v>
      </c>
      <c r="D14" s="18" t="s">
        <v>12</v>
      </c>
      <c r="E14" s="18" t="s">
        <v>56</v>
      </c>
      <c r="F14" s="18" t="s">
        <v>57</v>
      </c>
      <c r="G14" s="18" t="n">
        <v>2</v>
      </c>
      <c r="H14" s="18" t="s">
        <v>16</v>
      </c>
      <c r="I14" s="18" t="s">
        <v>15</v>
      </c>
    </row>
    <row r="15" customFormat="false" ht="12.75" hidden="false" customHeight="false" outlineLevel="0" collapsed="false">
      <c r="A15" s="16"/>
      <c r="B15" s="17" t="s">
        <v>58</v>
      </c>
      <c r="C15" s="17" t="s">
        <v>59</v>
      </c>
      <c r="D15" s="18" t="s">
        <v>40</v>
      </c>
      <c r="E15" s="18" t="s">
        <v>60</v>
      </c>
      <c r="F15" s="18" t="s">
        <v>61</v>
      </c>
      <c r="G15" s="18" t="n">
        <v>1</v>
      </c>
      <c r="H15" s="18" t="s">
        <v>15</v>
      </c>
      <c r="I15" s="18" t="s">
        <v>16</v>
      </c>
    </row>
    <row r="16" customFormat="false" ht="12.75" hidden="false" customHeight="false" outlineLevel="0" collapsed="false">
      <c r="A16" s="16"/>
      <c r="B16" s="17" t="s">
        <v>62</v>
      </c>
      <c r="C16" s="17" t="s">
        <v>59</v>
      </c>
      <c r="D16" s="18" t="s">
        <v>40</v>
      </c>
      <c r="E16" s="18" t="s">
        <v>63</v>
      </c>
      <c r="F16" s="18" t="s">
        <v>61</v>
      </c>
      <c r="G16" s="18" t="n">
        <v>1</v>
      </c>
      <c r="H16" s="18" t="s">
        <v>16</v>
      </c>
      <c r="I16" s="18" t="s">
        <v>15</v>
      </c>
    </row>
    <row r="17" customFormat="false" ht="45" hidden="false" customHeight="false" outlineLevel="0" collapsed="false">
      <c r="A17" s="16"/>
      <c r="B17" s="17" t="s">
        <v>64</v>
      </c>
      <c r="C17" s="17" t="s">
        <v>65</v>
      </c>
      <c r="D17" s="18" t="s">
        <v>66</v>
      </c>
      <c r="E17" s="18" t="s">
        <v>67</v>
      </c>
      <c r="F17" s="18" t="s">
        <v>68</v>
      </c>
      <c r="G17" s="18" t="n">
        <v>1</v>
      </c>
      <c r="H17" s="18" t="s">
        <v>15</v>
      </c>
      <c r="I17" s="18" t="s">
        <v>16</v>
      </c>
    </row>
    <row r="18" customFormat="false" ht="12.75" hidden="false" customHeight="false" outlineLevel="0" collapsed="false">
      <c r="A18" s="16"/>
      <c r="B18" s="17" t="s">
        <v>69</v>
      </c>
      <c r="C18" s="17" t="s">
        <v>18</v>
      </c>
      <c r="D18" s="18" t="s">
        <v>40</v>
      </c>
      <c r="E18" s="19" t="s">
        <v>70</v>
      </c>
      <c r="F18" s="18" t="s">
        <v>71</v>
      </c>
      <c r="G18" s="18" t="n">
        <v>1</v>
      </c>
      <c r="H18" s="18" t="s">
        <v>16</v>
      </c>
      <c r="I18" s="18" t="s">
        <v>15</v>
      </c>
    </row>
    <row r="19" customFormat="false" ht="12.75" hidden="false" customHeight="false" outlineLevel="0" collapsed="false">
      <c r="A19" s="16"/>
      <c r="B19" s="17" t="s">
        <v>72</v>
      </c>
      <c r="C19" s="17" t="s">
        <v>18</v>
      </c>
      <c r="D19" s="18" t="s">
        <v>73</v>
      </c>
      <c r="E19" s="18" t="s">
        <v>74</v>
      </c>
      <c r="F19" s="18" t="s">
        <v>75</v>
      </c>
      <c r="G19" s="18" t="n">
        <v>1</v>
      </c>
      <c r="H19" s="18" t="s">
        <v>15</v>
      </c>
      <c r="I19" s="18" t="s">
        <v>16</v>
      </c>
    </row>
    <row r="20" customFormat="false" ht="25.5" hidden="false" customHeight="true" outlineLevel="0" collapsed="false">
      <c r="A20" s="16"/>
      <c r="B20" s="17" t="s">
        <v>76</v>
      </c>
      <c r="C20" s="17" t="s">
        <v>45</v>
      </c>
      <c r="D20" s="18" t="s">
        <v>40</v>
      </c>
      <c r="E20" s="18" t="s">
        <v>77</v>
      </c>
      <c r="F20" s="18" t="s">
        <v>78</v>
      </c>
      <c r="G20" s="18" t="n">
        <v>2</v>
      </c>
      <c r="H20" s="18" t="s">
        <v>15</v>
      </c>
      <c r="I20" s="18" t="s">
        <v>16</v>
      </c>
    </row>
    <row r="21" customFormat="false" ht="22.5" hidden="false" customHeight="false" outlineLevel="0" collapsed="false">
      <c r="A21" s="16"/>
      <c r="B21" s="17" t="s">
        <v>79</v>
      </c>
      <c r="C21" s="17" t="s">
        <v>80</v>
      </c>
      <c r="D21" s="18" t="s">
        <v>81</v>
      </c>
      <c r="E21" s="18" t="s">
        <v>82</v>
      </c>
      <c r="F21" s="18" t="s">
        <v>83</v>
      </c>
      <c r="G21" s="18" t="n">
        <v>1</v>
      </c>
      <c r="H21" s="18" t="s">
        <v>16</v>
      </c>
      <c r="I21" s="18" t="s">
        <v>15</v>
      </c>
    </row>
    <row r="22" customFormat="false" ht="12.75" hidden="false" customHeight="false" outlineLevel="0" collapsed="false">
      <c r="A22" s="16"/>
      <c r="B22" s="17" t="s">
        <v>84</v>
      </c>
      <c r="C22" s="17" t="s">
        <v>18</v>
      </c>
      <c r="D22" s="18" t="s">
        <v>25</v>
      </c>
      <c r="E22" s="18" t="s">
        <v>85</v>
      </c>
      <c r="F22" s="20" t="s">
        <v>86</v>
      </c>
      <c r="G22" s="18" t="n">
        <v>2</v>
      </c>
      <c r="H22" s="18" t="s">
        <v>16</v>
      </c>
      <c r="I22" s="18" t="s">
        <v>15</v>
      </c>
    </row>
    <row r="23" customFormat="false" ht="22.5" hidden="false" customHeight="false" outlineLevel="0" collapsed="false">
      <c r="A23" s="16"/>
      <c r="B23" s="17" t="s">
        <v>87</v>
      </c>
      <c r="C23" s="17" t="s">
        <v>88</v>
      </c>
      <c r="D23" s="18" t="s">
        <v>73</v>
      </c>
      <c r="E23" s="18" t="s">
        <v>89</v>
      </c>
      <c r="F23" s="20" t="s">
        <v>90</v>
      </c>
      <c r="G23" s="18" t="n">
        <v>1</v>
      </c>
      <c r="H23" s="18" t="s">
        <v>16</v>
      </c>
      <c r="I23" s="18" t="s">
        <v>15</v>
      </c>
    </row>
    <row r="24" customFormat="false" ht="12.75" hidden="false" customHeight="true" outlineLevel="0" collapsed="false">
      <c r="A24" s="16"/>
      <c r="B24" s="17" t="s">
        <v>91</v>
      </c>
      <c r="C24" s="17" t="s">
        <v>49</v>
      </c>
      <c r="D24" s="18" t="s">
        <v>40</v>
      </c>
      <c r="E24" s="18" t="s">
        <v>92</v>
      </c>
      <c r="F24" s="18" t="s">
        <v>93</v>
      </c>
      <c r="G24" s="18" t="n">
        <v>2</v>
      </c>
      <c r="H24" s="18" t="s">
        <v>15</v>
      </c>
      <c r="I24" s="18" t="s">
        <v>16</v>
      </c>
    </row>
    <row r="25" customFormat="false" ht="22.5" hidden="false" customHeight="false" outlineLevel="0" collapsed="false">
      <c r="A25" s="16"/>
      <c r="B25" s="17" t="s">
        <v>94</v>
      </c>
      <c r="C25" s="17" t="s">
        <v>49</v>
      </c>
      <c r="D25" s="18" t="s">
        <v>40</v>
      </c>
      <c r="E25" s="18" t="s">
        <v>92</v>
      </c>
      <c r="F25" s="18" t="s">
        <v>95</v>
      </c>
      <c r="G25" s="18" t="n">
        <v>2</v>
      </c>
      <c r="H25" s="18" t="s">
        <v>15</v>
      </c>
      <c r="I25" s="18" t="s">
        <v>16</v>
      </c>
    </row>
    <row r="26" customFormat="false" ht="33.75" hidden="false" customHeight="false" outlineLevel="0" collapsed="false">
      <c r="A26" s="16"/>
      <c r="B26" s="17" t="s">
        <v>96</v>
      </c>
      <c r="C26" s="17" t="s">
        <v>45</v>
      </c>
      <c r="D26" s="18" t="s">
        <v>12</v>
      </c>
      <c r="E26" s="18" t="s">
        <v>97</v>
      </c>
      <c r="F26" s="20" t="s">
        <v>98</v>
      </c>
      <c r="G26" s="18" t="n">
        <v>1</v>
      </c>
      <c r="H26" s="18" t="s">
        <v>16</v>
      </c>
      <c r="I26" s="18" t="s">
        <v>15</v>
      </c>
    </row>
    <row r="27" customFormat="false" ht="12.75" hidden="false" customHeight="false" outlineLevel="0" collapsed="false">
      <c r="A27" s="16"/>
      <c r="B27" s="17" t="s">
        <v>99</v>
      </c>
      <c r="C27" s="17" t="s">
        <v>100</v>
      </c>
      <c r="D27" s="18" t="s">
        <v>101</v>
      </c>
      <c r="E27" s="18" t="s">
        <v>102</v>
      </c>
      <c r="F27" s="18" t="s">
        <v>103</v>
      </c>
      <c r="G27" s="18" t="n">
        <v>1</v>
      </c>
      <c r="H27" s="18" t="s">
        <v>16</v>
      </c>
      <c r="I27" s="18" t="s">
        <v>16</v>
      </c>
    </row>
    <row r="28" customFormat="false" ht="12.75" hidden="false" customHeight="false" outlineLevel="0" collapsed="false">
      <c r="A28" s="16"/>
      <c r="B28" s="17" t="s">
        <v>104</v>
      </c>
      <c r="C28" s="17" t="s">
        <v>18</v>
      </c>
      <c r="D28" s="18" t="s">
        <v>73</v>
      </c>
      <c r="E28" s="18" t="s">
        <v>26</v>
      </c>
      <c r="F28" s="18" t="s">
        <v>105</v>
      </c>
      <c r="G28" s="18" t="n">
        <v>1</v>
      </c>
      <c r="H28" s="18" t="s">
        <v>16</v>
      </c>
      <c r="I28" s="18" t="s">
        <v>15</v>
      </c>
    </row>
    <row r="29" customFormat="false" ht="22.5" hidden="false" customHeight="false" outlineLevel="0" collapsed="false">
      <c r="A29" s="16"/>
      <c r="B29" s="17" t="s">
        <v>106</v>
      </c>
      <c r="C29" s="17" t="s">
        <v>100</v>
      </c>
      <c r="D29" s="18" t="s">
        <v>101</v>
      </c>
      <c r="E29" s="20" t="s">
        <v>107</v>
      </c>
      <c r="F29" s="20" t="s">
        <v>108</v>
      </c>
      <c r="G29" s="18" t="n">
        <v>1</v>
      </c>
      <c r="H29" s="18" t="s">
        <v>16</v>
      </c>
      <c r="I29" s="18" t="s">
        <v>15</v>
      </c>
    </row>
    <row r="30" customFormat="false" ht="22.5" hidden="false" customHeight="false" outlineLevel="0" collapsed="false">
      <c r="A30" s="21"/>
      <c r="B30" s="17" t="s">
        <v>109</v>
      </c>
      <c r="C30" s="17" t="s">
        <v>18</v>
      </c>
      <c r="D30" s="18" t="s">
        <v>29</v>
      </c>
      <c r="E30" s="20" t="s">
        <v>110</v>
      </c>
      <c r="F30" s="20" t="s">
        <v>111</v>
      </c>
      <c r="G30" s="18" t="n">
        <v>1</v>
      </c>
      <c r="H30" s="18" t="s">
        <v>16</v>
      </c>
      <c r="I30" s="18" t="s">
        <v>15</v>
      </c>
    </row>
    <row r="31" customFormat="false" ht="22.5" hidden="false" customHeight="true" outlineLevel="0" collapsed="false">
      <c r="A31" s="22" t="s">
        <v>112</v>
      </c>
      <c r="B31" s="23" t="s">
        <v>113</v>
      </c>
      <c r="C31" s="23" t="s">
        <v>114</v>
      </c>
      <c r="D31" s="24" t="s">
        <v>73</v>
      </c>
      <c r="E31" s="24" t="s">
        <v>115</v>
      </c>
      <c r="F31" s="24" t="s">
        <v>116</v>
      </c>
      <c r="G31" s="24" t="n">
        <v>3</v>
      </c>
      <c r="H31" s="24"/>
      <c r="I31" s="24"/>
    </row>
    <row r="32" customFormat="false" ht="33.75" hidden="false" customHeight="false" outlineLevel="0" collapsed="false">
      <c r="A32" s="22"/>
      <c r="B32" s="23" t="s">
        <v>117</v>
      </c>
      <c r="C32" s="23" t="s">
        <v>45</v>
      </c>
      <c r="D32" s="24" t="s">
        <v>25</v>
      </c>
      <c r="E32" s="24" t="s">
        <v>118</v>
      </c>
      <c r="F32" s="24" t="s">
        <v>119</v>
      </c>
      <c r="G32" s="24" t="n">
        <v>3</v>
      </c>
      <c r="H32" s="24"/>
      <c r="I32" s="24"/>
    </row>
    <row r="33" customFormat="false" ht="22.5" hidden="false" customHeight="false" outlineLevel="0" collapsed="false">
      <c r="A33" s="22"/>
      <c r="B33" s="23" t="s">
        <v>120</v>
      </c>
      <c r="C33" s="23" t="s">
        <v>49</v>
      </c>
      <c r="D33" s="24" t="s">
        <v>66</v>
      </c>
      <c r="E33" s="24" t="s">
        <v>50</v>
      </c>
      <c r="F33" s="24" t="s">
        <v>121</v>
      </c>
      <c r="G33" s="24" t="n">
        <v>3</v>
      </c>
      <c r="H33" s="24"/>
      <c r="I33" s="24"/>
    </row>
    <row r="34" customFormat="false" ht="33.75" hidden="false" customHeight="false" outlineLevel="0" collapsed="false">
      <c r="A34" s="22"/>
      <c r="B34" s="23" t="s">
        <v>122</v>
      </c>
      <c r="C34" s="23" t="s">
        <v>65</v>
      </c>
      <c r="D34" s="24" t="s">
        <v>66</v>
      </c>
      <c r="E34" s="24" t="s">
        <v>123</v>
      </c>
      <c r="F34" s="24" t="s">
        <v>124</v>
      </c>
      <c r="G34" s="24" t="n">
        <v>3</v>
      </c>
      <c r="H34" s="24"/>
      <c r="I34" s="24"/>
    </row>
    <row r="35" customFormat="false" ht="12.75" hidden="false" customHeight="false" outlineLevel="0" collapsed="false">
      <c r="A35" s="22"/>
      <c r="B35" s="23" t="s">
        <v>125</v>
      </c>
      <c r="C35" s="23" t="s">
        <v>18</v>
      </c>
      <c r="D35" s="24" t="s">
        <v>25</v>
      </c>
      <c r="E35" s="24" t="s">
        <v>126</v>
      </c>
      <c r="F35" s="24" t="s">
        <v>127</v>
      </c>
      <c r="G35" s="24" t="n">
        <v>2</v>
      </c>
      <c r="H35" s="24"/>
      <c r="I35" s="24"/>
    </row>
    <row r="36" customFormat="false" ht="12.75" hidden="false" customHeight="false" outlineLevel="0" collapsed="false">
      <c r="A36" s="22"/>
      <c r="B36" s="23" t="s">
        <v>128</v>
      </c>
      <c r="C36" s="23" t="s">
        <v>100</v>
      </c>
      <c r="D36" s="24" t="s">
        <v>101</v>
      </c>
      <c r="E36" s="24" t="s">
        <v>129</v>
      </c>
      <c r="F36" s="24" t="s">
        <v>130</v>
      </c>
      <c r="G36" s="24" t="n">
        <v>3</v>
      </c>
      <c r="H36" s="24"/>
      <c r="I36" s="24"/>
    </row>
    <row r="37" customFormat="false" ht="22.5" hidden="false" customHeight="false" outlineLevel="0" collapsed="false">
      <c r="A37" s="24"/>
      <c r="B37" s="23" t="s">
        <v>131</v>
      </c>
      <c r="C37" s="23" t="s">
        <v>49</v>
      </c>
      <c r="D37" s="24" t="s">
        <v>29</v>
      </c>
      <c r="E37" s="24" t="s">
        <v>132</v>
      </c>
      <c r="F37" s="24" t="s">
        <v>133</v>
      </c>
      <c r="G37" s="24" t="n">
        <v>3</v>
      </c>
      <c r="H37" s="24"/>
      <c r="I37" s="24"/>
    </row>
    <row r="38" customFormat="false" ht="12.75" hidden="false" customHeight="false" outlineLevel="0" collapsed="false">
      <c r="B38" s="25"/>
      <c r="C38" s="25"/>
    </row>
    <row r="39" customFormat="false" ht="12.75" hidden="false" customHeight="false" outlineLevel="0" collapsed="false">
      <c r="B39" s="25"/>
      <c r="C39" s="25"/>
    </row>
    <row r="41" customFormat="false" ht="12.75" hidden="false" customHeight="false" outlineLevel="0" collapsed="false">
      <c r="B41" s="25"/>
      <c r="C41" s="25"/>
    </row>
    <row r="42" customFormat="false" ht="12.75" hidden="false" customHeight="false" outlineLevel="0" collapsed="false">
      <c r="B42" s="25"/>
      <c r="C42" s="25"/>
    </row>
    <row r="43" customFormat="false" ht="12.75" hidden="false" customHeight="false" outlineLevel="0" collapsed="false">
      <c r="B43" s="25"/>
      <c r="C43" s="25"/>
    </row>
    <row r="44" customFormat="false" ht="12.75" hidden="false" customHeight="false" outlineLevel="0" collapsed="false">
      <c r="B44" s="25"/>
      <c r="C44" s="25"/>
    </row>
    <row r="45" customFormat="false" ht="12.75" hidden="false" customHeight="false" outlineLevel="0" collapsed="false">
      <c r="B45" s="25"/>
      <c r="C45" s="25"/>
    </row>
    <row r="46" customFormat="false" ht="12.75" hidden="false" customHeight="false" outlineLevel="0" collapsed="false">
      <c r="B46" s="25"/>
      <c r="C46" s="25"/>
    </row>
    <row r="47" customFormat="false" ht="12.75" hidden="false" customHeight="false" outlineLevel="0" collapsed="false">
      <c r="B47" s="25"/>
      <c r="C47" s="25"/>
    </row>
    <row r="50" customFormat="false" ht="12.75" hidden="false" customHeight="false" outlineLevel="0" collapsed="false">
      <c r="B50" s="25"/>
      <c r="C50" s="25"/>
    </row>
    <row r="51" customFormat="false" ht="12.75" hidden="false" customHeight="false" outlineLevel="0" collapsed="false">
      <c r="B51" s="25"/>
      <c r="C51" s="25"/>
    </row>
    <row r="52" customFormat="false" ht="12.75" hidden="false" customHeight="false" outlineLevel="0" collapsed="false">
      <c r="B52" s="25"/>
      <c r="C52" s="25"/>
    </row>
    <row r="53" customFormat="false" ht="12.75" hidden="false" customHeight="false" outlineLevel="0" collapsed="false">
      <c r="B53" s="25"/>
      <c r="C53" s="25"/>
    </row>
    <row r="54" customFormat="false" ht="12.75" hidden="false" customHeight="false" outlineLevel="0" collapsed="false">
      <c r="B54" s="25"/>
      <c r="C54" s="25"/>
    </row>
    <row r="55" customFormat="false" ht="12.75" hidden="false" customHeight="false" outlineLevel="0" collapsed="false">
      <c r="B55" s="25"/>
      <c r="C55" s="25"/>
    </row>
    <row r="56" customFormat="false" ht="12.75" hidden="false" customHeight="false" outlineLevel="0" collapsed="false">
      <c r="B56" s="25"/>
      <c r="C56" s="25"/>
    </row>
    <row r="57" customFormat="false" ht="12.75" hidden="false" customHeight="false" outlineLevel="0" collapsed="false">
      <c r="B57" s="25"/>
      <c r="C57" s="25"/>
    </row>
    <row r="58" customFormat="false" ht="12.75" hidden="false" customHeight="false" outlineLevel="0" collapsed="false">
      <c r="B58" s="25"/>
      <c r="C58" s="25"/>
    </row>
    <row r="59" customFormat="false" ht="12.75" hidden="false" customHeight="false" outlineLevel="0" collapsed="false">
      <c r="B59" s="25"/>
      <c r="C59" s="25"/>
    </row>
    <row r="60" customFormat="false" ht="12.75" hidden="false" customHeight="false" outlineLevel="0" collapsed="false">
      <c r="B60" s="25"/>
      <c r="C60" s="25"/>
    </row>
    <row r="61" customFormat="false" ht="12.75" hidden="false" customHeight="false" outlineLevel="0" collapsed="false">
      <c r="B61" s="25"/>
      <c r="C61" s="25"/>
    </row>
    <row r="63" customFormat="false" ht="12.75" hidden="false" customHeight="false" outlineLevel="0" collapsed="false">
      <c r="B63" s="25"/>
      <c r="C63" s="25"/>
    </row>
    <row r="64" customFormat="false" ht="12.75" hidden="false" customHeight="false" outlineLevel="0" collapsed="false">
      <c r="B64" s="25"/>
      <c r="C64" s="25"/>
    </row>
    <row r="66" customFormat="false" ht="12.75" hidden="false" customHeight="false" outlineLevel="0" collapsed="false">
      <c r="B66" s="25"/>
      <c r="C66" s="25"/>
    </row>
    <row r="67" customFormat="false" ht="12.75" hidden="false" customHeight="false" outlineLevel="0" collapsed="false">
      <c r="B67" s="25"/>
      <c r="C67" s="25"/>
    </row>
    <row r="68" customFormat="false" ht="12.75" hidden="false" customHeight="false" outlineLevel="0" collapsed="false">
      <c r="B68" s="25"/>
      <c r="C68" s="25"/>
    </row>
    <row r="69" customFormat="false" ht="12.75" hidden="false" customHeight="false" outlineLevel="0" collapsed="false">
      <c r="B69" s="25"/>
      <c r="C69" s="25"/>
    </row>
    <row r="71" customFormat="false" ht="12.75" hidden="false" customHeight="false" outlineLevel="0" collapsed="false">
      <c r="B71" s="25"/>
      <c r="C71" s="25"/>
    </row>
    <row r="72" customFormat="false" ht="12.75" hidden="false" customHeight="false" outlineLevel="0" collapsed="false">
      <c r="B72" s="25"/>
      <c r="C72" s="25"/>
    </row>
    <row r="73" customFormat="false" ht="12.75" hidden="false" customHeight="false" outlineLevel="0" collapsed="false">
      <c r="B73" s="25"/>
      <c r="C73" s="25"/>
    </row>
    <row r="74" customFormat="false" ht="12.75" hidden="false" customHeight="false" outlineLevel="0" collapsed="false">
      <c r="B74" s="25"/>
      <c r="C74" s="25"/>
    </row>
    <row r="75" customFormat="false" ht="12.75" hidden="false" customHeight="false" outlineLevel="0" collapsed="false">
      <c r="B75" s="25"/>
      <c r="C75" s="25"/>
    </row>
    <row r="76" customFormat="false" ht="12.75" hidden="false" customHeight="false" outlineLevel="0" collapsed="false">
      <c r="B76" s="25"/>
      <c r="C76" s="25"/>
    </row>
    <row r="77" customFormat="false" ht="12.75" hidden="false" customHeight="false" outlineLevel="0" collapsed="false">
      <c r="B77" s="25"/>
      <c r="C77" s="25"/>
    </row>
    <row r="78" customFormat="false" ht="12.75" hidden="false" customHeight="false" outlineLevel="0" collapsed="false">
      <c r="B78" s="25"/>
      <c r="C78" s="25"/>
    </row>
    <row r="80" customFormat="false" ht="12.75" hidden="false" customHeight="false" outlineLevel="0" collapsed="false">
      <c r="B80" s="25"/>
      <c r="C80" s="25"/>
    </row>
    <row r="81" customFormat="false" ht="12.75" hidden="false" customHeight="false" outlineLevel="0" collapsed="false">
      <c r="B81" s="25"/>
      <c r="C81" s="25"/>
    </row>
    <row r="82" customFormat="false" ht="12.75" hidden="false" customHeight="false" outlineLevel="0" collapsed="false">
      <c r="B82" s="25"/>
      <c r="C82" s="25"/>
    </row>
    <row r="83" customFormat="false" ht="12.75" hidden="false" customHeight="false" outlineLevel="0" collapsed="false">
      <c r="B83" s="25"/>
      <c r="C83" s="25"/>
    </row>
    <row r="84" customFormat="false" ht="12.75" hidden="false" customHeight="false" outlineLevel="0" collapsed="false">
      <c r="B84" s="25"/>
      <c r="C84" s="25"/>
    </row>
    <row r="85" customFormat="false" ht="12.75" hidden="false" customHeight="false" outlineLevel="0" collapsed="false">
      <c r="B85" s="25"/>
      <c r="C85" s="25"/>
    </row>
    <row r="86" customFormat="false" ht="12.75" hidden="false" customHeight="false" outlineLevel="0" collapsed="false">
      <c r="B86" s="25"/>
      <c r="C86" s="25"/>
    </row>
    <row r="87" customFormat="false" ht="12.75" hidden="false" customHeight="false" outlineLevel="0" collapsed="false">
      <c r="B87" s="25"/>
      <c r="C87" s="25"/>
    </row>
    <row r="88" customFormat="false" ht="12.75" hidden="false" customHeight="false" outlineLevel="0" collapsed="false">
      <c r="B88" s="25"/>
      <c r="C88" s="25"/>
    </row>
    <row r="89" customFormat="false" ht="12.75" hidden="false" customHeight="false" outlineLevel="0" collapsed="false">
      <c r="B89" s="25"/>
      <c r="C89" s="25"/>
    </row>
    <row r="90" customFormat="false" ht="12.75" hidden="false" customHeight="false" outlineLevel="0" collapsed="false">
      <c r="B90" s="25"/>
      <c r="C90" s="25"/>
    </row>
    <row r="91" customFormat="false" ht="12.75" hidden="false" customHeight="false" outlineLevel="0" collapsed="false">
      <c r="B91" s="25"/>
      <c r="C91" s="25"/>
    </row>
    <row r="92" customFormat="false" ht="12.75" hidden="false" customHeight="false" outlineLevel="0" collapsed="false">
      <c r="B92" s="25"/>
      <c r="C92" s="25"/>
    </row>
    <row r="93" customFormat="false" ht="12.75" hidden="false" customHeight="false" outlineLevel="0" collapsed="false">
      <c r="B93" s="25"/>
      <c r="C93" s="25"/>
    </row>
    <row r="94" customFormat="false" ht="12.75" hidden="false" customHeight="false" outlineLevel="0" collapsed="false">
      <c r="B94" s="25"/>
      <c r="C94" s="25"/>
    </row>
    <row r="95" customFormat="false" ht="12.75" hidden="false" customHeight="false" outlineLevel="0" collapsed="false">
      <c r="B95" s="25"/>
      <c r="C95" s="25"/>
    </row>
    <row r="96" customFormat="false" ht="12.75" hidden="false" customHeight="false" outlineLevel="0" collapsed="false">
      <c r="B96" s="25"/>
      <c r="C96" s="25"/>
    </row>
    <row r="97" customFormat="false" ht="12.75" hidden="false" customHeight="false" outlineLevel="0" collapsed="false">
      <c r="B97" s="25"/>
      <c r="C97" s="25"/>
    </row>
    <row r="98" customFormat="false" ht="12.75" hidden="false" customHeight="false" outlineLevel="0" collapsed="false">
      <c r="B98" s="25"/>
      <c r="C98" s="25"/>
    </row>
    <row r="100" customFormat="false" ht="12.75" hidden="false" customHeight="false" outlineLevel="0" collapsed="false">
      <c r="B100" s="25"/>
      <c r="C100" s="25"/>
    </row>
    <row r="101" customFormat="false" ht="12.75" hidden="false" customHeight="false" outlineLevel="0" collapsed="false">
      <c r="B101" s="25"/>
      <c r="C101" s="25"/>
    </row>
    <row r="102" customFormat="false" ht="12.75" hidden="false" customHeight="false" outlineLevel="0" collapsed="false">
      <c r="B102" s="25"/>
      <c r="C102" s="25"/>
    </row>
    <row r="103" customFormat="false" ht="12.75" hidden="false" customHeight="false" outlineLevel="0" collapsed="false">
      <c r="B103" s="25"/>
      <c r="C103" s="25"/>
    </row>
    <row r="104" customFormat="false" ht="12.75" hidden="false" customHeight="false" outlineLevel="0" collapsed="false">
      <c r="B104" s="25"/>
      <c r="C104" s="25"/>
    </row>
    <row r="105" customFormat="false" ht="12.75" hidden="false" customHeight="false" outlineLevel="0" collapsed="false">
      <c r="B105" s="25"/>
      <c r="C105" s="25"/>
    </row>
    <row r="106" customFormat="false" ht="12.75" hidden="false" customHeight="false" outlineLevel="0" collapsed="false">
      <c r="B106" s="25"/>
      <c r="C106" s="25"/>
    </row>
    <row r="108" customFormat="false" ht="12.75" hidden="false" customHeight="false" outlineLevel="0" collapsed="false">
      <c r="B108" s="25"/>
      <c r="C108" s="25"/>
    </row>
    <row r="109" customFormat="false" ht="12.75" hidden="false" customHeight="false" outlineLevel="0" collapsed="false">
      <c r="B109" s="25"/>
      <c r="C109" s="25"/>
    </row>
    <row r="110" customFormat="false" ht="12.75" hidden="false" customHeight="false" outlineLevel="0" collapsed="false">
      <c r="B110" s="25"/>
      <c r="C110" s="25"/>
    </row>
    <row r="111" customFormat="false" ht="12.75" hidden="false" customHeight="false" outlineLevel="0" collapsed="false">
      <c r="B111" s="25"/>
      <c r="C111" s="25"/>
    </row>
    <row r="112" customFormat="false" ht="12.75" hidden="false" customHeight="false" outlineLevel="0" collapsed="false">
      <c r="B112" s="25"/>
      <c r="C112" s="25"/>
    </row>
    <row r="114" customFormat="false" ht="12.75" hidden="false" customHeight="false" outlineLevel="0" collapsed="false">
      <c r="B114" s="25"/>
      <c r="C114" s="25"/>
    </row>
    <row r="115" customFormat="false" ht="12.75" hidden="false" customHeight="false" outlineLevel="0" collapsed="false">
      <c r="B115" s="25"/>
      <c r="C115" s="25"/>
    </row>
    <row r="117" customFormat="false" ht="12.75" hidden="false" customHeight="false" outlineLevel="0" collapsed="false">
      <c r="B117" s="25"/>
      <c r="C117" s="25"/>
    </row>
    <row r="118" customFormat="false" ht="12.75" hidden="false" customHeight="false" outlineLevel="0" collapsed="false">
      <c r="B118" s="25"/>
      <c r="C118" s="25"/>
    </row>
    <row r="119" customFormat="false" ht="12.75" hidden="false" customHeight="false" outlineLevel="0" collapsed="false">
      <c r="B119" s="25"/>
      <c r="C119" s="25"/>
    </row>
    <row r="120" customFormat="false" ht="12.75" hidden="false" customHeight="false" outlineLevel="0" collapsed="false">
      <c r="B120" s="25"/>
      <c r="C120" s="25"/>
    </row>
    <row r="121" customFormat="false" ht="12.75" hidden="false" customHeight="false" outlineLevel="0" collapsed="false">
      <c r="B121" s="25"/>
      <c r="C121" s="25"/>
    </row>
    <row r="122" customFormat="false" ht="12.75" hidden="false" customHeight="false" outlineLevel="0" collapsed="false">
      <c r="B122" s="25"/>
      <c r="C122" s="25"/>
    </row>
    <row r="123" customFormat="false" ht="12.75" hidden="false" customHeight="false" outlineLevel="0" collapsed="false">
      <c r="B123" s="25"/>
      <c r="C123" s="25"/>
    </row>
    <row r="124" customFormat="false" ht="12.75" hidden="false" customHeight="false" outlineLevel="0" collapsed="false">
      <c r="B124" s="25"/>
      <c r="C124" s="25"/>
    </row>
    <row r="125" customFormat="false" ht="12.75" hidden="false" customHeight="false" outlineLevel="0" collapsed="false">
      <c r="B125" s="25"/>
      <c r="C125" s="25"/>
    </row>
    <row r="126" customFormat="false" ht="12.75" hidden="false" customHeight="false" outlineLevel="0" collapsed="false">
      <c r="B126" s="25"/>
      <c r="C126" s="25"/>
    </row>
    <row r="127" customFormat="false" ht="12.75" hidden="false" customHeight="false" outlineLevel="0" collapsed="false">
      <c r="B127" s="25"/>
      <c r="C127" s="25"/>
    </row>
    <row r="129" customFormat="false" ht="12.75" hidden="false" customHeight="false" outlineLevel="0" collapsed="false">
      <c r="B129" s="25"/>
      <c r="C129" s="25"/>
    </row>
    <row r="130" customFormat="false" ht="12.75" hidden="false" customHeight="false" outlineLevel="0" collapsed="false">
      <c r="B130" s="25"/>
      <c r="C130" s="25"/>
    </row>
    <row r="131" customFormat="false" ht="12.75" hidden="false" customHeight="false" outlineLevel="0" collapsed="false">
      <c r="B131" s="25"/>
      <c r="C131" s="25"/>
    </row>
    <row r="132" customFormat="false" ht="12.75" hidden="false" customHeight="false" outlineLevel="0" collapsed="false">
      <c r="B132" s="25"/>
      <c r="C132" s="25"/>
    </row>
    <row r="133" customFormat="false" ht="12.75" hidden="false" customHeight="false" outlineLevel="0" collapsed="false">
      <c r="B133" s="25"/>
      <c r="C133" s="25"/>
    </row>
    <row r="134" customFormat="false" ht="12.75" hidden="false" customHeight="false" outlineLevel="0" collapsed="false">
      <c r="B134" s="25"/>
      <c r="C134" s="25"/>
    </row>
    <row r="135" customFormat="false" ht="12.75" hidden="false" customHeight="false" outlineLevel="0" collapsed="false">
      <c r="B135" s="25"/>
      <c r="C135" s="25"/>
    </row>
    <row r="137" customFormat="false" ht="12.75" hidden="false" customHeight="false" outlineLevel="0" collapsed="false">
      <c r="B137" s="25"/>
      <c r="C137" s="25"/>
    </row>
    <row r="138" customFormat="false" ht="12.75" hidden="false" customHeight="false" outlineLevel="0" collapsed="false">
      <c r="B138" s="25"/>
      <c r="C138" s="25"/>
    </row>
    <row r="139" customFormat="false" ht="12.75" hidden="false" customHeight="false" outlineLevel="0" collapsed="false">
      <c r="B139" s="25"/>
      <c r="C139" s="25"/>
    </row>
    <row r="140" customFormat="false" ht="12.75" hidden="false" customHeight="false" outlineLevel="0" collapsed="false">
      <c r="B140" s="25"/>
      <c r="C140" s="25"/>
    </row>
    <row r="141" customFormat="false" ht="12.75" hidden="false" customHeight="false" outlineLevel="0" collapsed="false">
      <c r="B141" s="25"/>
      <c r="C141" s="25"/>
    </row>
    <row r="142" customFormat="false" ht="12.75" hidden="false" customHeight="false" outlineLevel="0" collapsed="false">
      <c r="B142" s="25"/>
      <c r="C142" s="25"/>
    </row>
    <row r="143" customFormat="false" ht="12.75" hidden="false" customHeight="false" outlineLevel="0" collapsed="false">
      <c r="B143" s="25"/>
      <c r="C143" s="25"/>
    </row>
    <row r="144" customFormat="false" ht="12.75" hidden="false" customHeight="false" outlineLevel="0" collapsed="false">
      <c r="B144" s="25"/>
      <c r="C144" s="25"/>
    </row>
  </sheetData>
  <mergeCells count="4">
    <mergeCell ref="A2:A4"/>
    <mergeCell ref="A7:A11"/>
    <mergeCell ref="A14:A29"/>
    <mergeCell ref="A31:A3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2" activeCellId="0" sqref="M32"/>
    </sheetView>
  </sheetViews>
  <sheetFormatPr defaultColWidth="9.0546875" defaultRowHeight="12.75" zeroHeight="false" outlineLevelRow="0" outlineLevelCol="0"/>
  <sheetData>
    <row r="1" customFormat="false" ht="27" hidden="false" customHeight="true" outlineLevel="0" collapsed="false">
      <c r="A1" s="26"/>
      <c r="B1" s="27" t="s">
        <v>134</v>
      </c>
      <c r="C1" s="28" t="s">
        <v>7</v>
      </c>
      <c r="D1" s="28"/>
      <c r="E1" s="28" t="s">
        <v>8</v>
      </c>
      <c r="F1" s="28"/>
      <c r="G1" s="28" t="s">
        <v>135</v>
      </c>
      <c r="H1" s="28" t="s">
        <v>136</v>
      </c>
      <c r="I1" s="28"/>
      <c r="J1" s="28" t="s">
        <v>137</v>
      </c>
      <c r="K1" s="28"/>
      <c r="L1" s="28" t="s">
        <v>138</v>
      </c>
      <c r="M1" s="28"/>
      <c r="N1" s="28" t="s">
        <v>139</v>
      </c>
      <c r="O1" s="28"/>
      <c r="P1" s="28" t="s">
        <v>140</v>
      </c>
      <c r="Q1" s="28"/>
      <c r="R1" s="29" t="s">
        <v>141</v>
      </c>
      <c r="S1" s="29"/>
      <c r="T1" s="30" t="s">
        <v>142</v>
      </c>
      <c r="U1" s="30"/>
      <c r="V1" s="31" t="s">
        <v>143</v>
      </c>
      <c r="W1" s="31"/>
      <c r="X1" s="32" t="s">
        <v>144</v>
      </c>
      <c r="Y1" s="32"/>
    </row>
    <row r="2" customFormat="false" ht="13.5" hidden="false" customHeight="false" outlineLevel="0" collapsed="false">
      <c r="A2" s="33"/>
      <c r="B2" s="34" t="s">
        <v>145</v>
      </c>
      <c r="C2" s="35" t="s">
        <v>146</v>
      </c>
      <c r="D2" s="36" t="s">
        <v>147</v>
      </c>
      <c r="E2" s="35" t="s">
        <v>146</v>
      </c>
      <c r="F2" s="36" t="s">
        <v>147</v>
      </c>
      <c r="G2" s="35" t="s">
        <v>148</v>
      </c>
      <c r="H2" s="35" t="s">
        <v>146</v>
      </c>
      <c r="I2" s="35" t="s">
        <v>147</v>
      </c>
      <c r="J2" s="35" t="s">
        <v>146</v>
      </c>
      <c r="K2" s="35" t="s">
        <v>147</v>
      </c>
      <c r="L2" s="35" t="s">
        <v>146</v>
      </c>
      <c r="M2" s="35" t="s">
        <v>147</v>
      </c>
      <c r="N2" s="35" t="s">
        <v>146</v>
      </c>
      <c r="O2" s="36" t="s">
        <v>147</v>
      </c>
      <c r="P2" s="35" t="s">
        <v>146</v>
      </c>
      <c r="Q2" s="35" t="s">
        <v>147</v>
      </c>
      <c r="R2" s="37" t="s">
        <v>149</v>
      </c>
      <c r="S2" s="38" t="s">
        <v>147</v>
      </c>
      <c r="T2" s="39" t="s">
        <v>149</v>
      </c>
      <c r="U2" s="40" t="s">
        <v>147</v>
      </c>
      <c r="V2" s="41" t="s">
        <v>149</v>
      </c>
      <c r="W2" s="42" t="s">
        <v>147</v>
      </c>
      <c r="X2" s="43" t="s">
        <v>149</v>
      </c>
      <c r="Y2" s="44" t="s">
        <v>147</v>
      </c>
    </row>
    <row r="3" customFormat="false" ht="13.5" hidden="false" customHeight="false" outlineLevel="0" collapsed="false">
      <c r="A3" s="45" t="s">
        <v>150</v>
      </c>
      <c r="B3" s="46" t="n">
        <v>2.7</v>
      </c>
      <c r="C3" s="47" t="n">
        <v>48</v>
      </c>
      <c r="D3" s="48" t="n">
        <f aca="false">C3/G3</f>
        <v>0.156862745098039</v>
      </c>
      <c r="E3" s="47" t="n">
        <v>15</v>
      </c>
      <c r="F3" s="49" t="n">
        <f aca="false">E3/G3</f>
        <v>0.0490196078431373</v>
      </c>
      <c r="G3" s="47" t="n">
        <v>306</v>
      </c>
      <c r="H3" s="47" t="n">
        <v>243</v>
      </c>
      <c r="I3" s="48" t="n">
        <f aca="false">H3/G3</f>
        <v>0.794117647058824</v>
      </c>
      <c r="J3" s="47" t="n">
        <v>63</v>
      </c>
      <c r="K3" s="49" t="n">
        <f aca="false">J3/G3</f>
        <v>0.205882352941176</v>
      </c>
      <c r="L3" s="47" t="n">
        <v>27</v>
      </c>
      <c r="M3" s="50" t="n">
        <f aca="false">L3/G3</f>
        <v>0.0882352941176471</v>
      </c>
      <c r="N3" s="47" t="n">
        <v>270</v>
      </c>
      <c r="O3" s="48" t="n">
        <f aca="false">N3/G3</f>
        <v>0.882352941176471</v>
      </c>
      <c r="P3" s="47" t="n">
        <v>36</v>
      </c>
      <c r="Q3" s="51" t="n">
        <f aca="false">P3/G3</f>
        <v>0.117647058823529</v>
      </c>
      <c r="R3" s="52" t="n">
        <v>5</v>
      </c>
      <c r="S3" s="53" t="n">
        <f aca="false">R3/G3</f>
        <v>0.0163398692810458</v>
      </c>
      <c r="T3" s="54" t="n">
        <v>7</v>
      </c>
      <c r="U3" s="55" t="n">
        <f aca="false">T3/G3</f>
        <v>0.0228758169934641</v>
      </c>
      <c r="V3" s="56" t="n">
        <v>17</v>
      </c>
      <c r="W3" s="57" t="n">
        <f aca="false">V3/G3</f>
        <v>0.0555555555555556</v>
      </c>
      <c r="X3" s="58" t="n">
        <v>7</v>
      </c>
      <c r="Y3" s="59" t="n">
        <f aca="false">X3/G3</f>
        <v>0.0228758169934641</v>
      </c>
    </row>
    <row r="4" customFormat="false" ht="12.75" hidden="false" customHeight="false" outlineLevel="0" collapsed="false">
      <c r="A4" s="60" t="s">
        <v>114</v>
      </c>
      <c r="B4" s="34" t="n">
        <v>2.9</v>
      </c>
      <c r="C4" s="61" t="n">
        <v>1</v>
      </c>
      <c r="D4" s="62" t="n">
        <f aca="false">C4/G4</f>
        <v>0.1</v>
      </c>
      <c r="E4" s="61" t="n">
        <v>0</v>
      </c>
      <c r="F4" s="62"/>
      <c r="G4" s="61" t="n">
        <v>10</v>
      </c>
      <c r="H4" s="61" t="n">
        <v>8</v>
      </c>
      <c r="I4" s="62" t="n">
        <f aca="false">H4/G4</f>
        <v>0.8</v>
      </c>
      <c r="J4" s="61" t="n">
        <v>2</v>
      </c>
      <c r="K4" s="62" t="n">
        <f aca="false">J4/G4</f>
        <v>0.2</v>
      </c>
      <c r="L4" s="61" t="n">
        <v>1</v>
      </c>
      <c r="M4" s="62" t="n">
        <f aca="false">L4/G4</f>
        <v>0.1</v>
      </c>
      <c r="N4" s="61" t="n">
        <v>9</v>
      </c>
      <c r="O4" s="62" t="n">
        <f aca="false">N4/G4</f>
        <v>0.9</v>
      </c>
      <c r="P4" s="61" t="n">
        <v>1</v>
      </c>
      <c r="Q4" s="63" t="n">
        <f aca="false">P4/G4</f>
        <v>0.1</v>
      </c>
      <c r="R4" s="64" t="n">
        <v>0</v>
      </c>
      <c r="S4" s="65"/>
      <c r="T4" s="66" t="n">
        <v>0</v>
      </c>
      <c r="U4" s="67"/>
      <c r="V4" s="68" t="n">
        <v>0</v>
      </c>
      <c r="W4" s="69"/>
      <c r="X4" s="70" t="n">
        <v>1</v>
      </c>
      <c r="Y4" s="71" t="n">
        <f aca="false">X4/G4</f>
        <v>0.1</v>
      </c>
    </row>
    <row r="5" customFormat="false" ht="12.75" hidden="false" customHeight="false" outlineLevel="0" collapsed="false">
      <c r="A5" s="60" t="s">
        <v>11</v>
      </c>
      <c r="B5" s="34" t="n">
        <v>2.8</v>
      </c>
      <c r="C5" s="61" t="n">
        <v>3</v>
      </c>
      <c r="D5" s="62" t="n">
        <f aca="false">C5/G5</f>
        <v>0.12</v>
      </c>
      <c r="E5" s="61" t="n">
        <v>1</v>
      </c>
      <c r="F5" s="62" t="n">
        <f aca="false">E5/G5</f>
        <v>0.04</v>
      </c>
      <c r="G5" s="61" t="n">
        <v>25</v>
      </c>
      <c r="H5" s="61" t="n">
        <v>22</v>
      </c>
      <c r="I5" s="62" t="n">
        <f aca="false">H5/G5</f>
        <v>0.88</v>
      </c>
      <c r="J5" s="61" t="n">
        <v>3</v>
      </c>
      <c r="K5" s="62" t="n">
        <f aca="false">J5/G5</f>
        <v>0.12</v>
      </c>
      <c r="L5" s="61" t="n">
        <v>1</v>
      </c>
      <c r="M5" s="62" t="n">
        <f aca="false">L5/G5</f>
        <v>0.04</v>
      </c>
      <c r="N5" s="61" t="n">
        <v>23</v>
      </c>
      <c r="O5" s="62" t="n">
        <f aca="false">N5/G5</f>
        <v>0.92</v>
      </c>
      <c r="P5" s="61" t="n">
        <v>2</v>
      </c>
      <c r="Q5" s="72" t="n">
        <f aca="false">P5/G5</f>
        <v>0.08</v>
      </c>
      <c r="R5" s="64" t="n">
        <v>1</v>
      </c>
      <c r="S5" s="65" t="n">
        <f aca="false">R5/G5</f>
        <v>0.04</v>
      </c>
      <c r="T5" s="66" t="n">
        <v>0</v>
      </c>
      <c r="U5" s="67"/>
      <c r="V5" s="68" t="n">
        <v>1</v>
      </c>
      <c r="W5" s="69" t="n">
        <f aca="false">V5/G5</f>
        <v>0.04</v>
      </c>
      <c r="X5" s="70" t="n">
        <v>0</v>
      </c>
      <c r="Y5" s="71"/>
    </row>
    <row r="6" customFormat="false" ht="12.75" hidden="false" customHeight="false" outlineLevel="0" collapsed="false">
      <c r="A6" s="60" t="s">
        <v>151</v>
      </c>
      <c r="B6" s="34" t="n">
        <v>2.875</v>
      </c>
      <c r="C6" s="61" t="n">
        <v>3</v>
      </c>
      <c r="D6" s="62" t="n">
        <f aca="false">C6/G6</f>
        <v>0.09375</v>
      </c>
      <c r="E6" s="61" t="n">
        <v>1</v>
      </c>
      <c r="F6" s="62" t="n">
        <f aca="false">E6/G6</f>
        <v>0.03125</v>
      </c>
      <c r="G6" s="61" t="n">
        <v>32</v>
      </c>
      <c r="H6" s="61" t="n">
        <v>28</v>
      </c>
      <c r="I6" s="62" t="n">
        <f aca="false">H6/G6</f>
        <v>0.875</v>
      </c>
      <c r="J6" s="61" t="n">
        <v>4</v>
      </c>
      <c r="K6" s="62" t="n">
        <f aca="false">J6/G6</f>
        <v>0.125</v>
      </c>
      <c r="L6" s="61" t="n">
        <v>2</v>
      </c>
      <c r="M6" s="62" t="n">
        <f aca="false">L6/G6</f>
        <v>0.0625</v>
      </c>
      <c r="N6" s="61" t="n">
        <v>30</v>
      </c>
      <c r="O6" s="62" t="n">
        <f aca="false">N6/G6</f>
        <v>0.9375</v>
      </c>
      <c r="P6" s="61" t="n">
        <v>2</v>
      </c>
      <c r="Q6" s="72" t="n">
        <f aca="false">P6/G6</f>
        <v>0.0625</v>
      </c>
      <c r="R6" s="64" t="n">
        <v>1</v>
      </c>
      <c r="S6" s="65" t="n">
        <f aca="false">R6/G6</f>
        <v>0.03125</v>
      </c>
      <c r="T6" s="66" t="n">
        <v>1</v>
      </c>
      <c r="U6" s="67" t="n">
        <f aca="false">T6/G6</f>
        <v>0.03125</v>
      </c>
      <c r="V6" s="68" t="n">
        <v>0</v>
      </c>
      <c r="W6" s="69"/>
      <c r="X6" s="70" t="n">
        <v>0</v>
      </c>
      <c r="Y6" s="71"/>
    </row>
    <row r="7" customFormat="false" ht="12.75" hidden="false" customHeight="false" outlineLevel="0" collapsed="false">
      <c r="A7" s="60" t="s">
        <v>65</v>
      </c>
      <c r="B7" s="34" t="n">
        <v>2.8</v>
      </c>
      <c r="C7" s="61" t="n">
        <v>3</v>
      </c>
      <c r="D7" s="62" t="n">
        <f aca="false">C7/G7</f>
        <v>0.1</v>
      </c>
      <c r="E7" s="61" t="n">
        <v>1</v>
      </c>
      <c r="F7" s="62" t="n">
        <f aca="false">E7/G7</f>
        <v>0.0333333333333333</v>
      </c>
      <c r="G7" s="61" t="n">
        <v>30</v>
      </c>
      <c r="H7" s="61" t="n">
        <v>22</v>
      </c>
      <c r="I7" s="62" t="n">
        <f aca="false">H7/G7</f>
        <v>0.733333333333333</v>
      </c>
      <c r="J7" s="61" t="n">
        <v>8</v>
      </c>
      <c r="K7" s="62" t="n">
        <f aca="false">J7/G7</f>
        <v>0.266666666666667</v>
      </c>
      <c r="L7" s="61" t="n">
        <v>6</v>
      </c>
      <c r="M7" s="62" t="n">
        <f aca="false">L7/G7</f>
        <v>0.2</v>
      </c>
      <c r="N7" s="61" t="n">
        <v>28</v>
      </c>
      <c r="O7" s="62" t="n">
        <f aca="false">N7/G7</f>
        <v>0.933333333333333</v>
      </c>
      <c r="P7" s="61" t="n">
        <v>2</v>
      </c>
      <c r="Q7" s="72" t="n">
        <f aca="false">P7/G7</f>
        <v>0.0666666666666667</v>
      </c>
      <c r="R7" s="64" t="n">
        <v>0</v>
      </c>
      <c r="S7" s="65"/>
      <c r="T7" s="66" t="n">
        <v>0</v>
      </c>
      <c r="U7" s="67"/>
      <c r="V7" s="68" t="n">
        <v>1</v>
      </c>
      <c r="W7" s="69" t="n">
        <f aca="false">V7/G7</f>
        <v>0.0333333333333333</v>
      </c>
      <c r="X7" s="70" t="n">
        <v>1</v>
      </c>
      <c r="Y7" s="71" t="n">
        <f aca="false">X7/G7</f>
        <v>0.0333333333333333</v>
      </c>
    </row>
    <row r="8" customFormat="false" ht="12.75" hidden="false" customHeight="false" outlineLevel="0" collapsed="false">
      <c r="A8" s="60" t="s">
        <v>80</v>
      </c>
      <c r="B8" s="34" t="n">
        <v>2.56</v>
      </c>
      <c r="C8" s="61" t="n">
        <v>9</v>
      </c>
      <c r="D8" s="62" t="n">
        <f aca="false">C8/G8</f>
        <v>0.36</v>
      </c>
      <c r="E8" s="61" t="n">
        <v>0</v>
      </c>
      <c r="F8" s="62"/>
      <c r="G8" s="61" t="n">
        <v>25</v>
      </c>
      <c r="H8" s="61" t="n">
        <v>22</v>
      </c>
      <c r="I8" s="62" t="n">
        <f aca="false">H8/G8</f>
        <v>0.88</v>
      </c>
      <c r="J8" s="61" t="n">
        <v>3</v>
      </c>
      <c r="K8" s="62" t="n">
        <f aca="false">J8/G8</f>
        <v>0.12</v>
      </c>
      <c r="L8" s="61" t="n">
        <v>2</v>
      </c>
      <c r="M8" s="62" t="n">
        <f aca="false">L8/G8</f>
        <v>0.08</v>
      </c>
      <c r="N8" s="61" t="n">
        <v>24</v>
      </c>
      <c r="O8" s="62" t="n">
        <f aca="false">N8/G8</f>
        <v>0.96</v>
      </c>
      <c r="P8" s="61" t="n">
        <v>1</v>
      </c>
      <c r="Q8" s="72" t="n">
        <f aca="false">P8/G8</f>
        <v>0.04</v>
      </c>
      <c r="R8" s="64" t="n">
        <v>0</v>
      </c>
      <c r="S8" s="65"/>
      <c r="T8" s="66" t="n">
        <v>0</v>
      </c>
      <c r="U8" s="67"/>
      <c r="V8" s="68" t="n">
        <v>1</v>
      </c>
      <c r="W8" s="69" t="n">
        <f aca="false">V8/G8</f>
        <v>0.04</v>
      </c>
      <c r="X8" s="70" t="n">
        <v>0</v>
      </c>
      <c r="Y8" s="71"/>
    </row>
    <row r="9" customFormat="false" ht="12.75" hidden="false" customHeight="false" outlineLevel="0" collapsed="false">
      <c r="A9" s="60" t="s">
        <v>152</v>
      </c>
      <c r="B9" s="34" t="n">
        <v>2.77</v>
      </c>
      <c r="C9" s="61" t="n">
        <v>2</v>
      </c>
      <c r="D9" s="62" t="n">
        <f aca="false">C9/G9</f>
        <v>0.0909090909090909</v>
      </c>
      <c r="E9" s="61" t="n">
        <v>1</v>
      </c>
      <c r="F9" s="62" t="n">
        <f aca="false">E9/G9</f>
        <v>0.0454545454545455</v>
      </c>
      <c r="G9" s="61" t="n">
        <v>22</v>
      </c>
      <c r="H9" s="61" t="n">
        <v>18</v>
      </c>
      <c r="I9" s="62" t="n">
        <f aca="false">H9/G9</f>
        <v>0.818181818181818</v>
      </c>
      <c r="J9" s="61" t="n">
        <v>4</v>
      </c>
      <c r="K9" s="62" t="n">
        <f aca="false">J9/G9</f>
        <v>0.181818181818182</v>
      </c>
      <c r="L9" s="61" t="n">
        <v>2</v>
      </c>
      <c r="M9" s="62" t="n">
        <f aca="false">L9/G9</f>
        <v>0.0909090909090909</v>
      </c>
      <c r="N9" s="61" t="n">
        <v>20</v>
      </c>
      <c r="O9" s="62" t="n">
        <f aca="false">N9/G9</f>
        <v>0.909090909090909</v>
      </c>
      <c r="P9" s="61" t="n">
        <v>2</v>
      </c>
      <c r="Q9" s="63" t="n">
        <f aca="false">P9/G9</f>
        <v>0.0909090909090909</v>
      </c>
      <c r="R9" s="64" t="n">
        <v>0</v>
      </c>
      <c r="S9" s="65"/>
      <c r="T9" s="66" t="n">
        <v>0</v>
      </c>
      <c r="U9" s="67"/>
      <c r="V9" s="68" t="n">
        <v>2</v>
      </c>
      <c r="W9" s="69" t="n">
        <f aca="false">V9/G9</f>
        <v>0.0909090909090909</v>
      </c>
      <c r="X9" s="70" t="n">
        <v>0</v>
      </c>
      <c r="Y9" s="71"/>
    </row>
    <row r="10" customFormat="false" ht="12.75" hidden="false" customHeight="false" outlineLevel="0" collapsed="false">
      <c r="A10" s="60" t="s">
        <v>153</v>
      </c>
      <c r="B10" s="34" t="n">
        <v>2.77777777777778</v>
      </c>
      <c r="C10" s="61" t="n">
        <v>2</v>
      </c>
      <c r="D10" s="62" t="n">
        <f aca="false">C10/G10</f>
        <v>0.111111111111111</v>
      </c>
      <c r="E10" s="61" t="n">
        <v>0</v>
      </c>
      <c r="F10" s="62"/>
      <c r="G10" s="61" t="n">
        <v>18</v>
      </c>
      <c r="H10" s="61" t="n">
        <v>16</v>
      </c>
      <c r="I10" s="62" t="n">
        <f aca="false">H10/G10</f>
        <v>0.888888888888889</v>
      </c>
      <c r="J10" s="61" t="n">
        <v>2</v>
      </c>
      <c r="K10" s="62" t="n">
        <f aca="false">J10/G10</f>
        <v>0.111111111111111</v>
      </c>
      <c r="L10" s="61" t="n">
        <v>1</v>
      </c>
      <c r="M10" s="62" t="n">
        <f aca="false">L10/G10</f>
        <v>0.0555555555555556</v>
      </c>
      <c r="N10" s="61" t="n">
        <v>17</v>
      </c>
      <c r="O10" s="62" t="n">
        <f aca="false">N10/G10</f>
        <v>0.944444444444444</v>
      </c>
      <c r="P10" s="61" t="n">
        <v>1</v>
      </c>
      <c r="Q10" s="72" t="n">
        <f aca="false">P10/G10</f>
        <v>0.0555555555555556</v>
      </c>
      <c r="R10" s="64" t="n">
        <v>0</v>
      </c>
      <c r="S10" s="65"/>
      <c r="T10" s="66" t="n">
        <v>0</v>
      </c>
      <c r="U10" s="67"/>
      <c r="V10" s="68" t="n">
        <v>1</v>
      </c>
      <c r="W10" s="69" t="n">
        <f aca="false">V10/G10</f>
        <v>0.0555555555555556</v>
      </c>
      <c r="X10" s="70" t="n">
        <v>0</v>
      </c>
      <c r="Y10" s="71"/>
    </row>
    <row r="11" customFormat="false" ht="12.75" hidden="false" customHeight="false" outlineLevel="0" collapsed="false">
      <c r="A11" s="60" t="s">
        <v>18</v>
      </c>
      <c r="B11" s="34" t="n">
        <v>2.48</v>
      </c>
      <c r="C11" s="61" t="n">
        <v>14</v>
      </c>
      <c r="D11" s="62" t="n">
        <f aca="false">C11/G11</f>
        <v>0.241379310344828</v>
      </c>
      <c r="E11" s="61" t="n">
        <v>2</v>
      </c>
      <c r="F11" s="62" t="n">
        <f aca="false">E11/G11</f>
        <v>0.0344827586206897</v>
      </c>
      <c r="G11" s="61" t="n">
        <v>58</v>
      </c>
      <c r="H11" s="61" t="n">
        <v>40</v>
      </c>
      <c r="I11" s="62" t="n">
        <f aca="false">H11/G11</f>
        <v>0.689655172413793</v>
      </c>
      <c r="J11" s="61" t="n">
        <v>18</v>
      </c>
      <c r="K11" s="62" t="n">
        <f aca="false">J11/G11</f>
        <v>0.310344827586207</v>
      </c>
      <c r="L11" s="61" t="n">
        <v>5</v>
      </c>
      <c r="M11" s="62" t="n">
        <f aca="false">L11/G11</f>
        <v>0.0862068965517241</v>
      </c>
      <c r="N11" s="61" t="n">
        <v>45</v>
      </c>
      <c r="O11" s="62" t="n">
        <f aca="false">N11/G11</f>
        <v>0.775862068965517</v>
      </c>
      <c r="P11" s="61" t="n">
        <v>13</v>
      </c>
      <c r="Q11" s="63" t="n">
        <f aca="false">P11/G11</f>
        <v>0.224137931034483</v>
      </c>
      <c r="R11" s="64" t="n">
        <v>3</v>
      </c>
      <c r="S11" s="65" t="n">
        <f aca="false">R11/G11</f>
        <v>0.0517241379310345</v>
      </c>
      <c r="T11" s="66" t="n">
        <v>4</v>
      </c>
      <c r="U11" s="67" t="n">
        <f aca="false">T11/G11</f>
        <v>0.0689655172413793</v>
      </c>
      <c r="V11" s="68" t="n">
        <v>5</v>
      </c>
      <c r="W11" s="69" t="n">
        <f aca="false">V11/G11</f>
        <v>0.0862068965517241</v>
      </c>
      <c r="X11" s="70" t="n">
        <v>1</v>
      </c>
      <c r="Y11" s="71" t="n">
        <f aca="false">X11/G11</f>
        <v>0.0172413793103448</v>
      </c>
    </row>
    <row r="12" customFormat="false" ht="12.75" hidden="false" customHeight="false" outlineLevel="0" collapsed="false">
      <c r="A12" s="60" t="s">
        <v>100</v>
      </c>
      <c r="B12" s="34" t="n">
        <v>2.63636363636364</v>
      </c>
      <c r="C12" s="61" t="n">
        <v>5</v>
      </c>
      <c r="D12" s="62" t="n">
        <f aca="false">C12/G12</f>
        <v>0.227272727272727</v>
      </c>
      <c r="E12" s="61" t="n">
        <v>2</v>
      </c>
      <c r="F12" s="62" t="n">
        <f aca="false">E12/G12</f>
        <v>0.0909090909090909</v>
      </c>
      <c r="G12" s="61" t="n">
        <v>22</v>
      </c>
      <c r="H12" s="61" t="n">
        <v>19</v>
      </c>
      <c r="I12" s="62" t="n">
        <f aca="false">H12/G12</f>
        <v>0.863636363636364</v>
      </c>
      <c r="J12" s="61" t="n">
        <v>3</v>
      </c>
      <c r="K12" s="62" t="n">
        <f aca="false">J12/G12</f>
        <v>0.136363636363636</v>
      </c>
      <c r="L12" s="61" t="n">
        <v>0</v>
      </c>
      <c r="M12" s="62" t="n">
        <f aca="false">L12/G12</f>
        <v>0</v>
      </c>
      <c r="N12" s="61" t="n">
        <v>19</v>
      </c>
      <c r="O12" s="62" t="n">
        <f aca="false">N12/G12</f>
        <v>0.863636363636364</v>
      </c>
      <c r="P12" s="61" t="n">
        <v>3</v>
      </c>
      <c r="Q12" s="63" t="n">
        <f aca="false">P12/G12</f>
        <v>0.136363636363636</v>
      </c>
      <c r="R12" s="64" t="n">
        <v>0</v>
      </c>
      <c r="S12" s="65"/>
      <c r="T12" s="66" t="n">
        <v>0</v>
      </c>
      <c r="U12" s="67"/>
      <c r="V12" s="68" t="n">
        <v>2</v>
      </c>
      <c r="W12" s="69" t="n">
        <f aca="false">V12/G12</f>
        <v>0.0909090909090909</v>
      </c>
      <c r="X12" s="70" t="n">
        <v>1</v>
      </c>
      <c r="Y12" s="71" t="n">
        <f aca="false">X12/G12</f>
        <v>0.0454545454545455</v>
      </c>
    </row>
    <row r="13" customFormat="false" ht="12.75" hidden="false" customHeight="false" outlineLevel="0" collapsed="false">
      <c r="A13" s="60" t="s">
        <v>45</v>
      </c>
      <c r="B13" s="34" t="n">
        <v>2.63</v>
      </c>
      <c r="C13" s="61" t="n">
        <v>3</v>
      </c>
      <c r="D13" s="62" t="n">
        <f aca="false">C13/G13</f>
        <v>0.1875</v>
      </c>
      <c r="E13" s="61" t="n">
        <v>2</v>
      </c>
      <c r="F13" s="62" t="n">
        <f aca="false">E13/G13</f>
        <v>0.125</v>
      </c>
      <c r="G13" s="61" t="n">
        <v>16</v>
      </c>
      <c r="H13" s="61" t="n">
        <v>10</v>
      </c>
      <c r="I13" s="62" t="n">
        <f aca="false">H13/G13</f>
        <v>0.625</v>
      </c>
      <c r="J13" s="61" t="n">
        <v>6</v>
      </c>
      <c r="K13" s="62" t="n">
        <f aca="false">J13/G13</f>
        <v>0.375</v>
      </c>
      <c r="L13" s="61" t="n">
        <v>2</v>
      </c>
      <c r="M13" s="62" t="n">
        <f aca="false">L13/G13</f>
        <v>0.125</v>
      </c>
      <c r="N13" s="61" t="n">
        <v>12</v>
      </c>
      <c r="O13" s="62" t="n">
        <f aca="false">N13/G13</f>
        <v>0.75</v>
      </c>
      <c r="P13" s="61" t="n">
        <v>4</v>
      </c>
      <c r="Q13" s="63" t="n">
        <f aca="false">P13/G13</f>
        <v>0.25</v>
      </c>
      <c r="R13" s="64" t="n">
        <v>0</v>
      </c>
      <c r="S13" s="65"/>
      <c r="T13" s="66" t="n">
        <v>1</v>
      </c>
      <c r="U13" s="67" t="n">
        <f aca="false">T13/G13</f>
        <v>0.0625</v>
      </c>
      <c r="V13" s="68" t="n">
        <v>2</v>
      </c>
      <c r="W13" s="69" t="n">
        <f aca="false">V13/G13</f>
        <v>0.125</v>
      </c>
      <c r="X13" s="70" t="n">
        <v>1</v>
      </c>
      <c r="Y13" s="71" t="n">
        <f aca="false">X13/G13</f>
        <v>0.0625</v>
      </c>
    </row>
    <row r="14" customFormat="false" ht="13.5" hidden="false" customHeight="false" outlineLevel="0" collapsed="false">
      <c r="A14" s="73" t="s">
        <v>49</v>
      </c>
      <c r="B14" s="74" t="n">
        <v>2.72916666666667</v>
      </c>
      <c r="C14" s="75" t="n">
        <v>3</v>
      </c>
      <c r="D14" s="76" t="n">
        <f aca="false">C14/G14</f>
        <v>0.0625</v>
      </c>
      <c r="E14" s="75" t="n">
        <v>5</v>
      </c>
      <c r="F14" s="76" t="n">
        <f aca="false">E14/G14</f>
        <v>0.104166666666667</v>
      </c>
      <c r="G14" s="75" t="n">
        <v>48</v>
      </c>
      <c r="H14" s="75" t="n">
        <v>38</v>
      </c>
      <c r="I14" s="76" t="n">
        <f aca="false">H14/G14</f>
        <v>0.791666666666667</v>
      </c>
      <c r="J14" s="75" t="n">
        <v>10</v>
      </c>
      <c r="K14" s="76" t="n">
        <f aca="false">J14/G14</f>
        <v>0.208333333333333</v>
      </c>
      <c r="L14" s="75" t="n">
        <v>5</v>
      </c>
      <c r="M14" s="76" t="n">
        <f aca="false">L14/G14</f>
        <v>0.104166666666667</v>
      </c>
      <c r="N14" s="75" t="n">
        <v>43</v>
      </c>
      <c r="O14" s="76" t="n">
        <f aca="false">N14/G14</f>
        <v>0.895833333333333</v>
      </c>
      <c r="P14" s="75" t="n">
        <v>5</v>
      </c>
      <c r="Q14" s="77" t="n">
        <f aca="false">P14/G14</f>
        <v>0.104166666666667</v>
      </c>
      <c r="R14" s="78" t="n">
        <v>0</v>
      </c>
      <c r="S14" s="79"/>
      <c r="T14" s="80" t="n">
        <v>1</v>
      </c>
      <c r="U14" s="81" t="n">
        <f aca="false">T14/G14</f>
        <v>0.0208333333333333</v>
      </c>
      <c r="V14" s="82" t="n">
        <v>2</v>
      </c>
      <c r="W14" s="83" t="n">
        <f aca="false">V14/G14</f>
        <v>0.0416666666666667</v>
      </c>
      <c r="X14" s="84" t="n">
        <v>2</v>
      </c>
      <c r="Y14" s="85" t="n">
        <f aca="false">X14/G14</f>
        <v>0.0416666666666667</v>
      </c>
    </row>
  </sheetData>
  <mergeCells count="11">
    <mergeCell ref="C1:D1"/>
    <mergeCell ref="E1:F1"/>
    <mergeCell ref="H1:I1"/>
    <mergeCell ref="J1:K1"/>
    <mergeCell ref="L1:M1"/>
    <mergeCell ref="N1:O1"/>
    <mergeCell ref="P1:Q1"/>
    <mergeCell ref="R1:S1"/>
    <mergeCell ref="T1:U1"/>
    <mergeCell ref="V1:W1"/>
    <mergeCell ref="X1:Y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8" activeCellId="0" sqref="E2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86" width="14.7"/>
    <col collapsed="false" customWidth="true" hidden="false" outlineLevel="0" max="2" min="2" style="86" width="11.56"/>
    <col collapsed="false" customWidth="true" hidden="false" outlineLevel="0" max="3" min="3" style="86" width="3.85"/>
    <col collapsed="false" customWidth="true" hidden="false" outlineLevel="0" max="4" min="4" style="86" width="10.71"/>
    <col collapsed="false" customWidth="true" hidden="false" outlineLevel="0" max="5" min="5" style="86" width="3.85"/>
    <col collapsed="false" customWidth="true" hidden="false" outlineLevel="0" max="6" min="6" style="86" width="10.56"/>
    <col collapsed="false" customWidth="true" hidden="false" outlineLevel="0" max="7" min="7" style="86" width="7.99"/>
    <col collapsed="false" customWidth="true" hidden="false" outlineLevel="0" max="8" min="8" style="86" width="5.13"/>
    <col collapsed="false" customWidth="true" hidden="false" outlineLevel="0" max="9" min="9" style="86" width="8.56"/>
    <col collapsed="false" customWidth="true" hidden="false" outlineLevel="0" max="10" min="10" style="86" width="3.85"/>
    <col collapsed="false" customWidth="true" hidden="false" outlineLevel="0" max="11" min="11" style="86" width="8.28"/>
    <col collapsed="false" customWidth="true" hidden="false" outlineLevel="0" max="12" min="12" style="86" width="3.85"/>
    <col collapsed="false" customWidth="true" hidden="false" outlineLevel="0" max="13" min="13" style="86" width="8.14"/>
    <col collapsed="false" customWidth="true" hidden="false" outlineLevel="0" max="14" min="14" style="86" width="5.13"/>
    <col collapsed="false" customWidth="true" hidden="false" outlineLevel="0" max="15" min="15" style="86" width="9.28"/>
    <col collapsed="false" customWidth="true" hidden="false" outlineLevel="0" max="16" min="16" style="86" width="3.85"/>
    <col collapsed="false" customWidth="true" hidden="false" outlineLevel="0" max="17" min="17" style="86" width="8.14"/>
    <col collapsed="false" customWidth="true" hidden="false" outlineLevel="0" max="18" min="18" style="86" width="2.56"/>
    <col collapsed="false" customWidth="true" hidden="false" outlineLevel="0" max="19" min="19" style="86" width="7.56"/>
    <col collapsed="false" customWidth="true" hidden="false" outlineLevel="0" max="20" min="20" style="86" width="2.56"/>
    <col collapsed="false" customWidth="true" hidden="false" outlineLevel="0" max="21" min="21" style="86" width="7.99"/>
    <col collapsed="false" customWidth="true" hidden="false" outlineLevel="0" max="22" min="22" style="86" width="3.85"/>
    <col collapsed="false" customWidth="true" hidden="false" outlineLevel="0" max="23" min="23" style="86" width="7.56"/>
    <col collapsed="false" customWidth="true" hidden="false" outlineLevel="0" max="24" min="24" style="86" width="2.56"/>
    <col collapsed="false" customWidth="true" hidden="false" outlineLevel="0" max="25" min="25" style="86" width="7.99"/>
    <col collapsed="false" customWidth="false" hidden="false" outlineLevel="0" max="257" min="26" style="86" width="9.14"/>
  </cols>
  <sheetData>
    <row r="1" s="94" customFormat="true" ht="54.75" hidden="false" customHeight="true" outlineLevel="0" collapsed="false">
      <c r="A1" s="87"/>
      <c r="B1" s="88" t="s">
        <v>134</v>
      </c>
      <c r="C1" s="88" t="s">
        <v>7</v>
      </c>
      <c r="D1" s="88"/>
      <c r="E1" s="88" t="s">
        <v>8</v>
      </c>
      <c r="F1" s="88"/>
      <c r="G1" s="88" t="s">
        <v>135</v>
      </c>
      <c r="H1" s="88" t="s">
        <v>136</v>
      </c>
      <c r="I1" s="88"/>
      <c r="J1" s="88" t="s">
        <v>137</v>
      </c>
      <c r="K1" s="88"/>
      <c r="L1" s="89" t="s">
        <v>138</v>
      </c>
      <c r="M1" s="89"/>
      <c r="N1" s="89" t="s">
        <v>139</v>
      </c>
      <c r="O1" s="89"/>
      <c r="P1" s="88" t="s">
        <v>140</v>
      </c>
      <c r="Q1" s="88"/>
      <c r="R1" s="90" t="s">
        <v>154</v>
      </c>
      <c r="S1" s="90"/>
      <c r="T1" s="91" t="s">
        <v>155</v>
      </c>
      <c r="U1" s="91"/>
      <c r="V1" s="92" t="s">
        <v>143</v>
      </c>
      <c r="W1" s="92"/>
      <c r="X1" s="93" t="s">
        <v>156</v>
      </c>
      <c r="Y1" s="93"/>
    </row>
    <row r="2" customFormat="false" ht="13.5" hidden="false" customHeight="false" outlineLevel="0" collapsed="false">
      <c r="A2" s="95"/>
      <c r="B2" s="96" t="s">
        <v>145</v>
      </c>
      <c r="C2" s="96" t="s">
        <v>146</v>
      </c>
      <c r="D2" s="96" t="s">
        <v>147</v>
      </c>
      <c r="E2" s="96" t="s">
        <v>146</v>
      </c>
      <c r="F2" s="96" t="s">
        <v>147</v>
      </c>
      <c r="G2" s="96"/>
      <c r="H2" s="96" t="s">
        <v>146</v>
      </c>
      <c r="I2" s="96" t="s">
        <v>147</v>
      </c>
      <c r="J2" s="96" t="s">
        <v>146</v>
      </c>
      <c r="K2" s="96" t="s">
        <v>147</v>
      </c>
      <c r="L2" s="61" t="s">
        <v>146</v>
      </c>
      <c r="M2" s="61" t="s">
        <v>147</v>
      </c>
      <c r="N2" s="61" t="s">
        <v>146</v>
      </c>
      <c r="O2" s="61" t="s">
        <v>147</v>
      </c>
      <c r="P2" s="96" t="s">
        <v>146</v>
      </c>
      <c r="Q2" s="96" t="s">
        <v>147</v>
      </c>
      <c r="R2" s="64" t="s">
        <v>146</v>
      </c>
      <c r="S2" s="64" t="s">
        <v>147</v>
      </c>
      <c r="T2" s="66" t="s">
        <v>146</v>
      </c>
      <c r="U2" s="66" t="s">
        <v>147</v>
      </c>
      <c r="V2" s="68" t="s">
        <v>146</v>
      </c>
      <c r="W2" s="68" t="s">
        <v>147</v>
      </c>
      <c r="X2" s="70" t="s">
        <v>146</v>
      </c>
      <c r="Y2" s="97" t="s">
        <v>147</v>
      </c>
    </row>
    <row r="3" customFormat="false" ht="12.75" hidden="false" customHeight="false" outlineLevel="0" collapsed="false">
      <c r="A3" s="98" t="s">
        <v>150</v>
      </c>
      <c r="B3" s="99" t="n">
        <v>2.7</v>
      </c>
      <c r="C3" s="100" t="n">
        <v>48</v>
      </c>
      <c r="D3" s="101" t="n">
        <f aca="false">C3/G3</f>
        <v>0.156862745098039</v>
      </c>
      <c r="E3" s="100" t="n">
        <v>15</v>
      </c>
      <c r="F3" s="101" t="n">
        <f aca="false">E3/G3</f>
        <v>0.0490196078431373</v>
      </c>
      <c r="G3" s="100" t="n">
        <v>306</v>
      </c>
      <c r="H3" s="100" t="n">
        <v>243</v>
      </c>
      <c r="I3" s="101" t="n">
        <f aca="false">H3/G3</f>
        <v>0.794117647058824</v>
      </c>
      <c r="J3" s="100" t="n">
        <v>63</v>
      </c>
      <c r="K3" s="101" t="n">
        <f aca="false">J3/G3</f>
        <v>0.205882352941176</v>
      </c>
      <c r="L3" s="100" t="n">
        <v>27</v>
      </c>
      <c r="M3" s="102" t="n">
        <f aca="false">L3/G3</f>
        <v>0.0882352941176471</v>
      </c>
      <c r="N3" s="100" t="n">
        <v>270</v>
      </c>
      <c r="O3" s="101" t="n">
        <f aca="false">N3/G3</f>
        <v>0.882352941176471</v>
      </c>
      <c r="P3" s="100" t="n">
        <v>36</v>
      </c>
      <c r="Q3" s="102" t="n">
        <f aca="false">P3/G3</f>
        <v>0.117647058823529</v>
      </c>
      <c r="R3" s="103" t="n">
        <v>5</v>
      </c>
      <c r="S3" s="104" t="n">
        <f aca="false">R3/G3</f>
        <v>0.0163398692810458</v>
      </c>
      <c r="T3" s="105" t="n">
        <v>7</v>
      </c>
      <c r="U3" s="106" t="n">
        <f aca="false">T3/G3</f>
        <v>0.0228758169934641</v>
      </c>
      <c r="V3" s="107" t="n">
        <v>17</v>
      </c>
      <c r="W3" s="108" t="n">
        <f aca="false">V3/G3</f>
        <v>0.0555555555555556</v>
      </c>
      <c r="X3" s="109" t="n">
        <v>7</v>
      </c>
      <c r="Y3" s="110" t="n">
        <f aca="false">X3/G3</f>
        <v>0.0228758169934641</v>
      </c>
    </row>
    <row r="4" customFormat="false" ht="18.75" hidden="false" customHeight="false" outlineLevel="0" collapsed="false">
      <c r="A4" s="111" t="s">
        <v>157</v>
      </c>
      <c r="B4" s="112" t="n">
        <v>2.74</v>
      </c>
      <c r="C4" s="112" t="n">
        <v>26</v>
      </c>
      <c r="D4" s="77" t="n">
        <f aca="false">C4/G4</f>
        <v>0.152941176470588</v>
      </c>
      <c r="E4" s="112" t="n">
        <v>7</v>
      </c>
      <c r="F4" s="77" t="n">
        <f aca="false">E4/G4</f>
        <v>0.0411764705882353</v>
      </c>
      <c r="G4" s="112" t="n">
        <v>170</v>
      </c>
      <c r="H4" s="112" t="n">
        <v>141</v>
      </c>
      <c r="I4" s="77" t="n">
        <f aca="false">H4/G4</f>
        <v>0.829411764705882</v>
      </c>
      <c r="J4" s="112" t="n">
        <v>29</v>
      </c>
      <c r="K4" s="77" t="n">
        <f aca="false">J4/G4</f>
        <v>0.170588235294118</v>
      </c>
      <c r="L4" s="113" t="n">
        <v>15</v>
      </c>
      <c r="M4" s="77" t="n">
        <f aca="false">L4/G4</f>
        <v>0.0882352941176471</v>
      </c>
      <c r="N4" s="113" t="n">
        <v>156</v>
      </c>
      <c r="O4" s="77" t="n">
        <f aca="false">N4/G4</f>
        <v>0.917647058823529</v>
      </c>
      <c r="P4" s="112" t="n">
        <v>14</v>
      </c>
      <c r="Q4" s="77" t="n">
        <f aca="false">P4/G4</f>
        <v>0.0823529411764706</v>
      </c>
      <c r="R4" s="114" t="n">
        <v>1</v>
      </c>
      <c r="S4" s="115" t="n">
        <f aca="false">R4/G4</f>
        <v>0.00588235294117647</v>
      </c>
      <c r="T4" s="116" t="n">
        <v>0</v>
      </c>
      <c r="U4" s="117"/>
      <c r="V4" s="118" t="n">
        <v>10</v>
      </c>
      <c r="W4" s="119" t="n">
        <f aca="false">V4/G4</f>
        <v>0.0588235294117647</v>
      </c>
      <c r="X4" s="120" t="n">
        <v>3</v>
      </c>
      <c r="Y4" s="121" t="n">
        <f aca="false">X4/G4</f>
        <v>0.0176470588235294</v>
      </c>
    </row>
    <row r="5" customFormat="false" ht="12.75" hidden="false" customHeight="false" outlineLevel="0" collapsed="false">
      <c r="A5" s="122" t="s">
        <v>73</v>
      </c>
      <c r="B5" s="96" t="n">
        <v>2.7</v>
      </c>
      <c r="C5" s="96" t="n">
        <v>7</v>
      </c>
      <c r="D5" s="36" t="n">
        <f aca="false">C5/G5</f>
        <v>0.159090909090909</v>
      </c>
      <c r="E5" s="96" t="n">
        <v>1</v>
      </c>
      <c r="F5" s="36" t="n">
        <f aca="false">E5/G5</f>
        <v>0.0227272727272727</v>
      </c>
      <c r="G5" s="96" t="n">
        <v>44</v>
      </c>
      <c r="H5" s="96" t="n">
        <v>36</v>
      </c>
      <c r="I5" s="36" t="n">
        <f aca="false">H5/G5</f>
        <v>0.818181818181818</v>
      </c>
      <c r="J5" s="96" t="n">
        <v>8</v>
      </c>
      <c r="K5" s="36" t="n">
        <f aca="false">J5/G5</f>
        <v>0.181818181818182</v>
      </c>
      <c r="L5" s="61" t="n">
        <v>4</v>
      </c>
      <c r="M5" s="36" t="n">
        <f aca="false">L5/G5</f>
        <v>0.0909090909090909</v>
      </c>
      <c r="N5" s="61" t="n">
        <v>40</v>
      </c>
      <c r="O5" s="36" t="n">
        <f aca="false">N5/G5</f>
        <v>0.909090909090909</v>
      </c>
      <c r="P5" s="96" t="n">
        <v>4</v>
      </c>
      <c r="Q5" s="36" t="n">
        <f aca="false">P5/G5</f>
        <v>0.0909090909090909</v>
      </c>
      <c r="R5" s="64" t="n">
        <v>0</v>
      </c>
      <c r="S5" s="38"/>
      <c r="T5" s="66" t="n">
        <v>0</v>
      </c>
      <c r="U5" s="40"/>
      <c r="V5" s="68" t="n">
        <v>3</v>
      </c>
      <c r="W5" s="42" t="n">
        <f aca="false">V5/G5</f>
        <v>0.0681818181818182</v>
      </c>
      <c r="X5" s="70" t="n">
        <v>1</v>
      </c>
      <c r="Y5" s="44" t="n">
        <f aca="false">X5/G5</f>
        <v>0.0227272727272727</v>
      </c>
    </row>
    <row r="6" s="135" customFormat="true" ht="19.5" hidden="false" customHeight="false" outlineLevel="0" collapsed="false">
      <c r="A6" s="123" t="s">
        <v>157</v>
      </c>
      <c r="B6" s="124" t="n">
        <v>2.7</v>
      </c>
      <c r="C6" s="124" t="n">
        <v>7</v>
      </c>
      <c r="D6" s="125" t="n">
        <f aca="false">C6/G6</f>
        <v>0.159090909090909</v>
      </c>
      <c r="E6" s="124" t="n">
        <v>1</v>
      </c>
      <c r="F6" s="125" t="n">
        <f aca="false">E6/G6</f>
        <v>0.0227272727272727</v>
      </c>
      <c r="G6" s="124" t="n">
        <v>44</v>
      </c>
      <c r="H6" s="124" t="n">
        <v>36</v>
      </c>
      <c r="I6" s="125" t="n">
        <f aca="false">H6/G6</f>
        <v>0.818181818181818</v>
      </c>
      <c r="J6" s="124" t="n">
        <v>8</v>
      </c>
      <c r="K6" s="125" t="n">
        <f aca="false">J6/G6</f>
        <v>0.181818181818182</v>
      </c>
      <c r="L6" s="126" t="n">
        <v>4</v>
      </c>
      <c r="M6" s="125" t="n">
        <f aca="false">L6/G6</f>
        <v>0.0909090909090909</v>
      </c>
      <c r="N6" s="126" t="n">
        <v>40</v>
      </c>
      <c r="O6" s="125" t="n">
        <f aca="false">N6/G6</f>
        <v>0.909090909090909</v>
      </c>
      <c r="P6" s="124" t="n">
        <v>4</v>
      </c>
      <c r="Q6" s="125" t="n">
        <f aca="false">P6/G6</f>
        <v>0.0909090909090909</v>
      </c>
      <c r="R6" s="127" t="n">
        <v>0</v>
      </c>
      <c r="S6" s="128"/>
      <c r="T6" s="129" t="n">
        <v>0</v>
      </c>
      <c r="U6" s="130"/>
      <c r="V6" s="131" t="n">
        <v>3</v>
      </c>
      <c r="W6" s="132" t="n">
        <f aca="false">V6/G6</f>
        <v>0.0681818181818182</v>
      </c>
      <c r="X6" s="133" t="n">
        <v>1</v>
      </c>
      <c r="Y6" s="134" t="n">
        <f aca="false">X6/G6</f>
        <v>0.0227272727272727</v>
      </c>
    </row>
    <row r="7" customFormat="false" ht="12.75" hidden="false" customHeight="false" outlineLevel="0" collapsed="false">
      <c r="A7" s="122" t="s">
        <v>81</v>
      </c>
      <c r="B7" s="96" t="n">
        <v>2.56</v>
      </c>
      <c r="C7" s="96" t="n">
        <v>9</v>
      </c>
      <c r="D7" s="36" t="n">
        <f aca="false">C7/G7</f>
        <v>0.36</v>
      </c>
      <c r="E7" s="96" t="n">
        <v>0</v>
      </c>
      <c r="F7" s="36"/>
      <c r="G7" s="96" t="n">
        <v>25</v>
      </c>
      <c r="H7" s="96" t="n">
        <v>22</v>
      </c>
      <c r="I7" s="36" t="n">
        <f aca="false">H7/G7</f>
        <v>0.88</v>
      </c>
      <c r="J7" s="96" t="n">
        <v>3</v>
      </c>
      <c r="K7" s="36" t="n">
        <f aca="false">J7/G7</f>
        <v>0.12</v>
      </c>
      <c r="L7" s="61" t="n">
        <v>2</v>
      </c>
      <c r="M7" s="36" t="n">
        <f aca="false">L7/G7</f>
        <v>0.08</v>
      </c>
      <c r="N7" s="61" t="n">
        <v>24</v>
      </c>
      <c r="O7" s="36" t="n">
        <f aca="false">N7/G7</f>
        <v>0.96</v>
      </c>
      <c r="P7" s="96" t="n">
        <v>1</v>
      </c>
      <c r="Q7" s="36" t="n">
        <f aca="false">P7/G7</f>
        <v>0.04</v>
      </c>
      <c r="R7" s="64" t="n">
        <v>0</v>
      </c>
      <c r="S7" s="38"/>
      <c r="T7" s="66" t="n">
        <v>0</v>
      </c>
      <c r="U7" s="40"/>
      <c r="V7" s="68" t="n">
        <v>1</v>
      </c>
      <c r="W7" s="42" t="n">
        <f aca="false">V7/G7</f>
        <v>0.04</v>
      </c>
      <c r="X7" s="70" t="n">
        <v>0</v>
      </c>
      <c r="Y7" s="44"/>
    </row>
    <row r="8" s="135" customFormat="true" ht="19.5" hidden="false" customHeight="false" outlineLevel="0" collapsed="false">
      <c r="A8" s="123" t="s">
        <v>157</v>
      </c>
      <c r="B8" s="124" t="n">
        <v>2.56</v>
      </c>
      <c r="C8" s="124" t="n">
        <v>9</v>
      </c>
      <c r="D8" s="125" t="n">
        <f aca="false">C8/G8</f>
        <v>0.36</v>
      </c>
      <c r="E8" s="124" t="n">
        <v>0</v>
      </c>
      <c r="F8" s="125"/>
      <c r="G8" s="124" t="n">
        <v>25</v>
      </c>
      <c r="H8" s="124" t="n">
        <v>22</v>
      </c>
      <c r="I8" s="125" t="n">
        <f aca="false">H8/G8</f>
        <v>0.88</v>
      </c>
      <c r="J8" s="124" t="n">
        <v>3</v>
      </c>
      <c r="K8" s="125" t="n">
        <f aca="false">J8/G8</f>
        <v>0.12</v>
      </c>
      <c r="L8" s="126" t="n">
        <v>2</v>
      </c>
      <c r="M8" s="125" t="n">
        <f aca="false">L8/G8</f>
        <v>0.08</v>
      </c>
      <c r="N8" s="126" t="n">
        <v>24</v>
      </c>
      <c r="O8" s="125" t="n">
        <f aca="false">N8/G8</f>
        <v>0.96</v>
      </c>
      <c r="P8" s="124" t="n">
        <v>1</v>
      </c>
      <c r="Q8" s="125" t="n">
        <f aca="false">P8/G8</f>
        <v>0.04</v>
      </c>
      <c r="R8" s="127" t="n">
        <v>0</v>
      </c>
      <c r="S8" s="128"/>
      <c r="T8" s="129" t="n">
        <v>0</v>
      </c>
      <c r="U8" s="130"/>
      <c r="V8" s="131" t="n">
        <v>1</v>
      </c>
      <c r="W8" s="132" t="n">
        <f aca="false">V8/G8</f>
        <v>0.04</v>
      </c>
      <c r="X8" s="133" t="n">
        <v>0</v>
      </c>
      <c r="Y8" s="134"/>
    </row>
    <row r="9" customFormat="false" ht="12.75" hidden="false" customHeight="false" outlineLevel="0" collapsed="false">
      <c r="A9" s="122" t="s">
        <v>40</v>
      </c>
      <c r="B9" s="96" t="n">
        <v>2.66</v>
      </c>
      <c r="C9" s="96" t="n">
        <v>3</v>
      </c>
      <c r="D9" s="36" t="n">
        <f aca="false">C9/G9</f>
        <v>0.09375</v>
      </c>
      <c r="E9" s="96" t="n">
        <v>4</v>
      </c>
      <c r="F9" s="36" t="n">
        <f aca="false">E9/G9</f>
        <v>0.125</v>
      </c>
      <c r="G9" s="96" t="n">
        <v>32</v>
      </c>
      <c r="H9" s="96" t="n">
        <v>21</v>
      </c>
      <c r="I9" s="36" t="n">
        <f aca="false">H9/G9</f>
        <v>0.65625</v>
      </c>
      <c r="J9" s="96" t="n">
        <v>11</v>
      </c>
      <c r="K9" s="36" t="n">
        <f aca="false">J9/G9</f>
        <v>0.34375</v>
      </c>
      <c r="L9" s="61" t="n">
        <v>3</v>
      </c>
      <c r="M9" s="36" t="n">
        <f aca="false">L9/G9</f>
        <v>0.09375</v>
      </c>
      <c r="N9" s="61" t="n">
        <v>24</v>
      </c>
      <c r="O9" s="36" t="n">
        <f aca="false">N9/G9</f>
        <v>0.75</v>
      </c>
      <c r="P9" s="96" t="n">
        <v>8</v>
      </c>
      <c r="Q9" s="36" t="n">
        <f aca="false">P9/G9</f>
        <v>0.25</v>
      </c>
      <c r="R9" s="64" t="n">
        <v>0</v>
      </c>
      <c r="S9" s="38"/>
      <c r="T9" s="66" t="n">
        <v>2</v>
      </c>
      <c r="U9" s="40" t="n">
        <f aca="false">T9/G9</f>
        <v>0.0625</v>
      </c>
      <c r="V9" s="68" t="n">
        <v>6</v>
      </c>
      <c r="W9" s="42" t="n">
        <f aca="false">V9/G9</f>
        <v>0.1875</v>
      </c>
      <c r="X9" s="70" t="n">
        <v>0</v>
      </c>
      <c r="Y9" s="44"/>
    </row>
    <row r="10" customFormat="false" ht="19.5" hidden="false" customHeight="false" outlineLevel="0" collapsed="false">
      <c r="A10" s="136" t="s">
        <v>157</v>
      </c>
      <c r="B10" s="96" t="n">
        <v>2.77</v>
      </c>
      <c r="C10" s="96" t="n">
        <v>2</v>
      </c>
      <c r="D10" s="36" t="n">
        <f aca="false">C10/G10</f>
        <v>0.0909090909090909</v>
      </c>
      <c r="E10" s="96" t="n">
        <v>1</v>
      </c>
      <c r="F10" s="36" t="n">
        <f aca="false">E10/G10</f>
        <v>0.0454545454545455</v>
      </c>
      <c r="G10" s="96" t="n">
        <v>22</v>
      </c>
      <c r="H10" s="96" t="n">
        <v>18</v>
      </c>
      <c r="I10" s="36" t="n">
        <f aca="false">H10/G10</f>
        <v>0.818181818181818</v>
      </c>
      <c r="J10" s="96" t="n">
        <v>4</v>
      </c>
      <c r="K10" s="36" t="n">
        <f aca="false">J10/G10</f>
        <v>0.181818181818182</v>
      </c>
      <c r="L10" s="61" t="n">
        <v>2</v>
      </c>
      <c r="M10" s="36" t="n">
        <f aca="false">L10/G10</f>
        <v>0.0909090909090909</v>
      </c>
      <c r="N10" s="61" t="n">
        <v>20</v>
      </c>
      <c r="O10" s="36" t="n">
        <f aca="false">N10/G10</f>
        <v>0.909090909090909</v>
      </c>
      <c r="P10" s="96" t="n">
        <v>2</v>
      </c>
      <c r="Q10" s="36" t="n">
        <f aca="false">P10/G10</f>
        <v>0.0909090909090909</v>
      </c>
      <c r="R10" s="64" t="n">
        <v>0</v>
      </c>
      <c r="S10" s="38"/>
      <c r="T10" s="66" t="n">
        <v>0</v>
      </c>
      <c r="U10" s="40"/>
      <c r="V10" s="68" t="n">
        <v>2</v>
      </c>
      <c r="W10" s="42" t="n">
        <f aca="false">V10/G10</f>
        <v>0.0909090909090909</v>
      </c>
      <c r="X10" s="70" t="n">
        <v>0</v>
      </c>
      <c r="Y10" s="44"/>
    </row>
    <row r="11" customFormat="false" ht="12.75" hidden="false" customHeight="false" outlineLevel="0" collapsed="false">
      <c r="A11" s="122" t="s">
        <v>101</v>
      </c>
      <c r="B11" s="96" t="n">
        <v>2.65</v>
      </c>
      <c r="C11" s="96" t="n">
        <v>5</v>
      </c>
      <c r="D11" s="36" t="n">
        <f aca="false">C11/G11</f>
        <v>0.217391304347826</v>
      </c>
      <c r="E11" s="96" t="n">
        <v>2</v>
      </c>
      <c r="F11" s="36" t="n">
        <f aca="false">E11/G11</f>
        <v>0.0869565217391304</v>
      </c>
      <c r="G11" s="96" t="n">
        <v>23</v>
      </c>
      <c r="H11" s="96" t="n">
        <v>20</v>
      </c>
      <c r="I11" s="36" t="n">
        <f aca="false">H11/G11</f>
        <v>0.869565217391304</v>
      </c>
      <c r="J11" s="96" t="n">
        <v>3</v>
      </c>
      <c r="K11" s="36" t="n">
        <f aca="false">J11/G11</f>
        <v>0.130434782608696</v>
      </c>
      <c r="L11" s="61" t="n">
        <v>0</v>
      </c>
      <c r="M11" s="36"/>
      <c r="N11" s="61" t="n">
        <v>20</v>
      </c>
      <c r="O11" s="36" t="n">
        <f aca="false">N11/G11</f>
        <v>0.869565217391304</v>
      </c>
      <c r="P11" s="96" t="n">
        <v>3</v>
      </c>
      <c r="Q11" s="36" t="n">
        <f aca="false">P11/G11</f>
        <v>0.130434782608696</v>
      </c>
      <c r="R11" s="64" t="n">
        <v>0</v>
      </c>
      <c r="S11" s="38"/>
      <c r="T11" s="66" t="n">
        <v>0</v>
      </c>
      <c r="U11" s="40"/>
      <c r="V11" s="68" t="n">
        <v>2</v>
      </c>
      <c r="W11" s="42" t="n">
        <f aca="false">V11/G11</f>
        <v>0.0869565217391304</v>
      </c>
      <c r="X11" s="70" t="n">
        <v>1</v>
      </c>
      <c r="Y11" s="44" t="n">
        <f aca="false">X11/G11</f>
        <v>0.0434782608695652</v>
      </c>
    </row>
    <row r="12" s="135" customFormat="true" ht="19.5" hidden="false" customHeight="false" outlineLevel="0" collapsed="false">
      <c r="A12" s="123" t="s">
        <v>157</v>
      </c>
      <c r="B12" s="124" t="n">
        <v>2.64</v>
      </c>
      <c r="C12" s="124" t="n">
        <v>5</v>
      </c>
      <c r="D12" s="125" t="n">
        <f aca="false">C12/G12</f>
        <v>0.227272727272727</v>
      </c>
      <c r="E12" s="124" t="n">
        <v>2</v>
      </c>
      <c r="F12" s="125" t="n">
        <f aca="false">E12/G12</f>
        <v>0.0909090909090909</v>
      </c>
      <c r="G12" s="124" t="n">
        <v>22</v>
      </c>
      <c r="H12" s="124" t="n">
        <v>19</v>
      </c>
      <c r="I12" s="125" t="n">
        <f aca="false">H12/G12</f>
        <v>0.863636363636364</v>
      </c>
      <c r="J12" s="124" t="n">
        <v>3</v>
      </c>
      <c r="K12" s="125" t="n">
        <f aca="false">J12/G12</f>
        <v>0.136363636363636</v>
      </c>
      <c r="L12" s="126" t="n">
        <v>0</v>
      </c>
      <c r="M12" s="125"/>
      <c r="N12" s="126" t="n">
        <v>19</v>
      </c>
      <c r="O12" s="125" t="n">
        <f aca="false">N12/G12</f>
        <v>0.863636363636364</v>
      </c>
      <c r="P12" s="124" t="n">
        <v>3</v>
      </c>
      <c r="Q12" s="125" t="n">
        <f aca="false">P12/G12</f>
        <v>0.136363636363636</v>
      </c>
      <c r="R12" s="127" t="n">
        <v>0</v>
      </c>
      <c r="S12" s="128"/>
      <c r="T12" s="129" t="n">
        <v>0</v>
      </c>
      <c r="U12" s="130"/>
      <c r="V12" s="131" t="n">
        <v>2</v>
      </c>
      <c r="W12" s="132" t="n">
        <f aca="false">V12/G12</f>
        <v>0.0909090909090909</v>
      </c>
      <c r="X12" s="133" t="n">
        <v>1</v>
      </c>
      <c r="Y12" s="134" t="n">
        <f aca="false">X12/G12</f>
        <v>0.0454545454545455</v>
      </c>
    </row>
    <row r="13" customFormat="false" ht="12.75" hidden="false" customHeight="false" outlineLevel="0" collapsed="false">
      <c r="A13" s="122" t="s">
        <v>12</v>
      </c>
      <c r="B13" s="96" t="n">
        <v>2.81</v>
      </c>
      <c r="C13" s="96" t="n">
        <v>7</v>
      </c>
      <c r="D13" s="36" t="n">
        <f aca="false">C13/G13</f>
        <v>0.0843373493975904</v>
      </c>
      <c r="E13" s="96" t="n">
        <v>6</v>
      </c>
      <c r="F13" s="36" t="n">
        <f aca="false">E13/G13</f>
        <v>0.072289156626506</v>
      </c>
      <c r="G13" s="96" t="n">
        <v>83</v>
      </c>
      <c r="H13" s="96" t="n">
        <v>71</v>
      </c>
      <c r="I13" s="36" t="n">
        <f aca="false">H13/G13</f>
        <v>0.855421686746988</v>
      </c>
      <c r="J13" s="96" t="n">
        <v>12</v>
      </c>
      <c r="K13" s="36" t="n">
        <f aca="false">J13/G13</f>
        <v>0.144578313253012</v>
      </c>
      <c r="L13" s="61" t="n">
        <v>4</v>
      </c>
      <c r="M13" s="36" t="n">
        <f aca="false">L13/G13</f>
        <v>0.0481927710843374</v>
      </c>
      <c r="N13" s="61" t="n">
        <v>75</v>
      </c>
      <c r="O13" s="36" t="n">
        <f aca="false">N13/G13</f>
        <v>0.903614457831325</v>
      </c>
      <c r="P13" s="96" t="n">
        <v>8</v>
      </c>
      <c r="Q13" s="36" t="n">
        <f aca="false">P13/G13</f>
        <v>0.0963855421686747</v>
      </c>
      <c r="R13" s="64" t="n">
        <v>3</v>
      </c>
      <c r="S13" s="38" t="n">
        <f aca="false">R13/G13</f>
        <v>0.036144578313253</v>
      </c>
      <c r="T13" s="66" t="n">
        <v>3</v>
      </c>
      <c r="U13" s="40" t="n">
        <f aca="false">T13/G13</f>
        <v>0.036144578313253</v>
      </c>
      <c r="V13" s="68" t="n">
        <v>2</v>
      </c>
      <c r="W13" s="42" t="n">
        <f aca="false">V13/G13</f>
        <v>0.0240963855421687</v>
      </c>
      <c r="X13" s="70" t="n">
        <v>0</v>
      </c>
      <c r="Y13" s="44"/>
    </row>
    <row r="14" customFormat="false" ht="19.5" hidden="false" customHeight="false" outlineLevel="0" collapsed="false">
      <c r="A14" s="136" t="s">
        <v>157</v>
      </c>
      <c r="B14" s="96" t="n">
        <v>2.84</v>
      </c>
      <c r="C14" s="96" t="n">
        <v>2</v>
      </c>
      <c r="D14" s="36" t="n">
        <f aca="false">C14/G14</f>
        <v>0.08</v>
      </c>
      <c r="E14" s="96" t="n">
        <v>1</v>
      </c>
      <c r="F14" s="36" t="n">
        <f aca="false">E14/G14</f>
        <v>0.04</v>
      </c>
      <c r="G14" s="96" t="n">
        <v>25</v>
      </c>
      <c r="H14" s="96" t="n">
        <v>22</v>
      </c>
      <c r="I14" s="36" t="n">
        <f aca="false">H14/G14</f>
        <v>0.88</v>
      </c>
      <c r="J14" s="96" t="n">
        <v>3</v>
      </c>
      <c r="K14" s="36" t="n">
        <f aca="false">J14/G14</f>
        <v>0.12</v>
      </c>
      <c r="L14" s="61" t="n">
        <v>1</v>
      </c>
      <c r="M14" s="36" t="n">
        <f aca="false">L14/G14</f>
        <v>0.04</v>
      </c>
      <c r="N14" s="61" t="n">
        <v>23</v>
      </c>
      <c r="O14" s="36" t="n">
        <f aca="false">N14/G14</f>
        <v>0.92</v>
      </c>
      <c r="P14" s="96" t="n">
        <v>2</v>
      </c>
      <c r="Q14" s="36" t="n">
        <f aca="false">P14/G14</f>
        <v>0.08</v>
      </c>
      <c r="R14" s="64" t="n">
        <v>1</v>
      </c>
      <c r="S14" s="38" t="n">
        <f aca="false">R14/G14</f>
        <v>0.04</v>
      </c>
      <c r="T14" s="66" t="n">
        <v>0</v>
      </c>
      <c r="U14" s="40"/>
      <c r="V14" s="68" t="n">
        <v>1</v>
      </c>
      <c r="W14" s="42" t="n">
        <f aca="false">V14/G14</f>
        <v>0.04</v>
      </c>
      <c r="X14" s="70" t="n">
        <v>0</v>
      </c>
      <c r="Y14" s="44"/>
    </row>
    <row r="15" customFormat="false" ht="12.75" hidden="false" customHeight="false" outlineLevel="0" collapsed="false">
      <c r="A15" s="122" t="s">
        <v>66</v>
      </c>
      <c r="B15" s="96" t="n">
        <v>2.87</v>
      </c>
      <c r="C15" s="96" t="n">
        <v>3</v>
      </c>
      <c r="D15" s="36" t="n">
        <f aca="false">C15/G15</f>
        <v>0.0789473684210526</v>
      </c>
      <c r="E15" s="96" t="n">
        <v>1</v>
      </c>
      <c r="F15" s="36" t="n">
        <f aca="false">E15/G15</f>
        <v>0.0263157894736842</v>
      </c>
      <c r="G15" s="96" t="n">
        <v>38</v>
      </c>
      <c r="H15" s="96" t="n">
        <v>25</v>
      </c>
      <c r="I15" s="36" t="n">
        <f aca="false">H15/G15</f>
        <v>0.657894736842105</v>
      </c>
      <c r="J15" s="96" t="n">
        <v>13</v>
      </c>
      <c r="K15" s="36" t="n">
        <f aca="false">J15/G15</f>
        <v>0.342105263157895</v>
      </c>
      <c r="L15" s="61" t="n">
        <v>10</v>
      </c>
      <c r="M15" s="36" t="n">
        <f aca="false">L15/G15</f>
        <v>0.263157894736842</v>
      </c>
      <c r="N15" s="61" t="n">
        <v>35</v>
      </c>
      <c r="O15" s="36" t="n">
        <f aca="false">N15/G15</f>
        <v>0.921052631578947</v>
      </c>
      <c r="P15" s="96" t="n">
        <v>3</v>
      </c>
      <c r="Q15" s="36" t="n">
        <f aca="false">P15/G15</f>
        <v>0.0789473684210526</v>
      </c>
      <c r="R15" s="64" t="n">
        <v>0</v>
      </c>
      <c r="S15" s="38"/>
      <c r="T15" s="66" t="n">
        <v>0</v>
      </c>
      <c r="U15" s="40"/>
      <c r="V15" s="68" t="n">
        <v>1</v>
      </c>
      <c r="W15" s="42" t="n">
        <f aca="false">V15/G15</f>
        <v>0.0263157894736842</v>
      </c>
      <c r="X15" s="70" t="n">
        <v>2</v>
      </c>
      <c r="Y15" s="44" t="n">
        <f aca="false">X15/G15</f>
        <v>0.0526315789473684</v>
      </c>
    </row>
    <row r="16" customFormat="false" ht="19.5" hidden="false" customHeight="false" outlineLevel="0" collapsed="false">
      <c r="A16" s="136" t="s">
        <v>157</v>
      </c>
      <c r="B16" s="96" t="n">
        <v>2.9</v>
      </c>
      <c r="C16" s="96" t="n">
        <v>1</v>
      </c>
      <c r="D16" s="36" t="n">
        <f aca="false">C16/G16</f>
        <v>0.0344827586206897</v>
      </c>
      <c r="E16" s="96" t="n">
        <v>1</v>
      </c>
      <c r="F16" s="36" t="n">
        <f aca="false">E16/G16</f>
        <v>0.0344827586206897</v>
      </c>
      <c r="G16" s="96" t="n">
        <v>29</v>
      </c>
      <c r="H16" s="96" t="n">
        <v>21</v>
      </c>
      <c r="I16" s="36" t="n">
        <f aca="false">H16/G16</f>
        <v>0.724137931034483</v>
      </c>
      <c r="J16" s="96" t="n">
        <v>8</v>
      </c>
      <c r="K16" s="36" t="n">
        <f aca="false">J16/G16</f>
        <v>0.275862068965517</v>
      </c>
      <c r="L16" s="61" t="n">
        <v>6</v>
      </c>
      <c r="M16" s="36" t="n">
        <f aca="false">L16/G16</f>
        <v>0.206896551724138</v>
      </c>
      <c r="N16" s="61" t="n">
        <v>27</v>
      </c>
      <c r="O16" s="36" t="n">
        <f aca="false">N16/G16</f>
        <v>0.931034482758621</v>
      </c>
      <c r="P16" s="96" t="n">
        <v>2</v>
      </c>
      <c r="Q16" s="36" t="n">
        <f aca="false">P16/G16</f>
        <v>0.0689655172413793</v>
      </c>
      <c r="R16" s="64" t="n">
        <v>0</v>
      </c>
      <c r="S16" s="38"/>
      <c r="T16" s="66" t="n">
        <v>0</v>
      </c>
      <c r="U16" s="40"/>
      <c r="V16" s="68" t="n">
        <v>1</v>
      </c>
      <c r="W16" s="42" t="n">
        <f aca="false">V16/G16</f>
        <v>0.0344827586206897</v>
      </c>
      <c r="X16" s="70" t="n">
        <v>1</v>
      </c>
      <c r="Y16" s="44" t="n">
        <f aca="false">X16/G16</f>
        <v>0.0344827586206897</v>
      </c>
    </row>
    <row r="17" customFormat="false" ht="12.75" hidden="false" customHeight="false" outlineLevel="0" collapsed="false">
      <c r="A17" s="122" t="s">
        <v>25</v>
      </c>
      <c r="B17" s="96" t="n">
        <v>2.67</v>
      </c>
      <c r="C17" s="96" t="n">
        <v>6</v>
      </c>
      <c r="D17" s="36" t="n">
        <f aca="false">C17/G17</f>
        <v>0.2</v>
      </c>
      <c r="E17" s="96" t="n">
        <v>1</v>
      </c>
      <c r="F17" s="36" t="n">
        <f aca="false">E17/G17</f>
        <v>0.0333333333333333</v>
      </c>
      <c r="G17" s="96" t="n">
        <v>30</v>
      </c>
      <c r="H17" s="96" t="n">
        <v>22</v>
      </c>
      <c r="I17" s="36" t="n">
        <f aca="false">H17/G17</f>
        <v>0.733333333333333</v>
      </c>
      <c r="J17" s="96" t="n">
        <v>8</v>
      </c>
      <c r="K17" s="36" t="n">
        <f aca="false">J17/G17</f>
        <v>0.266666666666667</v>
      </c>
      <c r="L17" s="61" t="n">
        <v>4</v>
      </c>
      <c r="M17" s="36" t="n">
        <f aca="false">L17/G17</f>
        <v>0.133333333333333</v>
      </c>
      <c r="N17" s="61" t="n">
        <v>26</v>
      </c>
      <c r="O17" s="36" t="n">
        <f aca="false">N17/G17</f>
        <v>0.866666666666667</v>
      </c>
      <c r="P17" s="96" t="n">
        <v>4</v>
      </c>
      <c r="Q17" s="36" t="n">
        <f aca="false">P17/G17</f>
        <v>0.133333333333333</v>
      </c>
      <c r="R17" s="64" t="n">
        <v>1</v>
      </c>
      <c r="S17" s="38" t="n">
        <f aca="false">R17/G17</f>
        <v>0.0333333333333333</v>
      </c>
      <c r="T17" s="66" t="n">
        <v>0</v>
      </c>
      <c r="U17" s="40"/>
      <c r="V17" s="68" t="n">
        <v>1</v>
      </c>
      <c r="W17" s="42" t="n">
        <f aca="false">V17/G17</f>
        <v>0.0333333333333333</v>
      </c>
      <c r="X17" s="70" t="n">
        <v>2</v>
      </c>
      <c r="Y17" s="44" t="n">
        <f aca="false">X17/G17</f>
        <v>0.0666666666666667</v>
      </c>
    </row>
    <row r="18" customFormat="false" ht="19.5" hidden="false" customHeight="false" outlineLevel="0" collapsed="false">
      <c r="A18" s="136" t="s">
        <v>157</v>
      </c>
      <c r="B18" s="96" t="n">
        <v>2.67</v>
      </c>
      <c r="C18" s="96" t="n">
        <v>0</v>
      </c>
      <c r="D18" s="36"/>
      <c r="E18" s="96" t="n">
        <v>1</v>
      </c>
      <c r="F18" s="36" t="n">
        <f aca="false">E18/G18</f>
        <v>0.333333333333333</v>
      </c>
      <c r="G18" s="96" t="n">
        <v>3</v>
      </c>
      <c r="H18" s="96" t="n">
        <v>3</v>
      </c>
      <c r="I18" s="36" t="n">
        <f aca="false">H18/G18</f>
        <v>1</v>
      </c>
      <c r="J18" s="96" t="n">
        <v>0</v>
      </c>
      <c r="K18" s="36"/>
      <c r="L18" s="61" t="n">
        <v>0</v>
      </c>
      <c r="M18" s="36"/>
      <c r="N18" s="61" t="n">
        <v>3</v>
      </c>
      <c r="O18" s="36" t="n">
        <f aca="false">N18/G18</f>
        <v>1</v>
      </c>
      <c r="P18" s="96" t="n">
        <v>0</v>
      </c>
      <c r="Q18" s="36"/>
      <c r="R18" s="64" t="n">
        <v>0</v>
      </c>
      <c r="S18" s="38"/>
      <c r="T18" s="66" t="n">
        <v>0</v>
      </c>
      <c r="U18" s="40"/>
      <c r="V18" s="68" t="n">
        <v>0</v>
      </c>
      <c r="W18" s="42"/>
      <c r="X18" s="70" t="n">
        <v>0</v>
      </c>
      <c r="Y18" s="44"/>
    </row>
    <row r="19" customFormat="false" ht="13.5" hidden="false" customHeight="false" outlineLevel="0" collapsed="false">
      <c r="A19" s="137" t="s">
        <v>29</v>
      </c>
      <c r="B19" s="138" t="n">
        <v>2.39</v>
      </c>
      <c r="C19" s="138" t="n">
        <v>5</v>
      </c>
      <c r="D19" s="139" t="n">
        <f aca="false">C19/G19</f>
        <v>0.161290322580645</v>
      </c>
      <c r="E19" s="138" t="n">
        <v>0</v>
      </c>
      <c r="F19" s="138"/>
      <c r="G19" s="138" t="n">
        <v>31</v>
      </c>
      <c r="H19" s="138" t="n">
        <v>26</v>
      </c>
      <c r="I19" s="138" t="n">
        <f aca="false">H19/G19</f>
        <v>0.838709677419355</v>
      </c>
      <c r="J19" s="138" t="n">
        <v>5</v>
      </c>
      <c r="K19" s="139" t="n">
        <f aca="false">J19/G19</f>
        <v>0.161290322580645</v>
      </c>
      <c r="L19" s="138" t="n">
        <v>0</v>
      </c>
      <c r="M19" s="139"/>
      <c r="N19" s="138" t="n">
        <v>26</v>
      </c>
      <c r="O19" s="138" t="n">
        <f aca="false">N19/G19</f>
        <v>0.838709677419355</v>
      </c>
      <c r="P19" s="138" t="n">
        <v>5</v>
      </c>
      <c r="Q19" s="139" t="n">
        <f aca="false">P19/G19</f>
        <v>0.161290322580645</v>
      </c>
      <c r="R19" s="140" t="n">
        <v>1</v>
      </c>
      <c r="S19" s="141" t="n">
        <f aca="false">R19/G19</f>
        <v>0.032258064516129</v>
      </c>
      <c r="T19" s="142" t="n">
        <v>2</v>
      </c>
      <c r="U19" s="143" t="n">
        <f aca="false">T19/G19</f>
        <v>0.0645161290322581</v>
      </c>
      <c r="V19" s="144" t="n">
        <v>1</v>
      </c>
      <c r="W19" s="145" t="n">
        <f aca="false">V19/G19</f>
        <v>0.032258064516129</v>
      </c>
      <c r="X19" s="146" t="n">
        <v>1</v>
      </c>
      <c r="Y19" s="147" t="n">
        <f aca="false">X19/G19</f>
        <v>0.032258064516129</v>
      </c>
    </row>
  </sheetData>
  <mergeCells count="11">
    <mergeCell ref="C1:D1"/>
    <mergeCell ref="E1:F1"/>
    <mergeCell ref="H1:I1"/>
    <mergeCell ref="J1:K1"/>
    <mergeCell ref="L1:M1"/>
    <mergeCell ref="N1:O1"/>
    <mergeCell ref="P1:Q1"/>
    <mergeCell ref="R1:S1"/>
    <mergeCell ref="T1:U1"/>
    <mergeCell ref="V1:W1"/>
    <mergeCell ref="X1:Y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5T12:47:04Z</dcterms:created>
  <dc:creator>fonyadla</dc:creator>
  <dc:description/>
  <dc:language>en-US</dc:language>
  <cp:lastModifiedBy>fonyadla</cp:lastModifiedBy>
  <dcterms:modified xsi:type="dcterms:W3CDTF">2012-01-25T14:20:44Z</dcterms:modified>
  <cp:revision>0</cp:revision>
  <dc:subject/>
  <dc:title/>
</cp:coreProperties>
</file>